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827"/>
  <workbookPr defaultThemeVersion="166925"/>
  <mc:AlternateContent xmlns:mc="http://schemas.openxmlformats.org/markup-compatibility/2006">
    <mc:Choice Requires="x15">
      <x15ac:absPath xmlns:x15ac="http://schemas.microsoft.com/office/spreadsheetml/2010/11/ac" url="https://connectqutedu-my.sharepoint.com/personal/gunter_qut_edu_au/Documents/One Drive Manuscripts/Nan Fang's review/BJUI submission/"/>
    </mc:Choice>
  </mc:AlternateContent>
  <xr:revisionPtr revIDLastSave="0" documentId="8_{5C096467-5D9E-4FEF-854C-05BD0EF0C7D7}" xr6:coauthVersionLast="47" xr6:coauthVersionMax="47" xr10:uidLastSave="{00000000-0000-0000-0000-000000000000}"/>
  <workbookProtection lockStructure="1"/>
  <bookViews>
    <workbookView xWindow="-108" yWindow="-108" windowWidth="23256" windowHeight="12576" firstSheet="1" activeTab="2" xr2:uid="{7FCB4E3B-359E-9745-95A0-106585D349A3}"/>
  </bookViews>
  <sheets>
    <sheet name="Explanation" sheetId="1" r:id="rId1"/>
    <sheet name="In vitro " sheetId="2" r:id="rId2"/>
    <sheet name="In vivo " sheetId="3" r:id="rId3"/>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BK41" i="2" l="1"/>
  <c r="R44" i="2"/>
  <c r="K50" i="3"/>
  <c r="O50" i="3"/>
  <c r="Q50" i="3"/>
  <c r="S50" i="3"/>
  <c r="U50" i="3"/>
  <c r="Y50" i="3"/>
  <c r="AA50" i="3"/>
  <c r="AC50" i="3"/>
  <c r="AE50" i="3"/>
  <c r="AG50" i="3"/>
  <c r="AI50" i="3"/>
  <c r="AK50" i="3"/>
  <c r="AI44" i="3" l="1"/>
  <c r="AI39" i="3"/>
  <c r="AI33" i="3"/>
  <c r="AI23" i="3"/>
  <c r="AI15" i="3"/>
  <c r="AG44" i="3"/>
  <c r="AG39" i="3"/>
  <c r="AG33" i="3"/>
  <c r="AG23" i="3"/>
  <c r="AG15" i="3"/>
  <c r="AC44" i="3"/>
  <c r="AC39" i="3"/>
  <c r="AC33" i="3"/>
  <c r="AC23" i="3"/>
  <c r="AC15" i="3"/>
  <c r="AI47" i="3" l="1"/>
  <c r="AI49" i="3" s="1"/>
  <c r="AG47" i="3"/>
  <c r="AG49" i="3" s="1"/>
  <c r="AC47" i="3"/>
  <c r="AC49" i="3" s="1"/>
  <c r="Q44" i="3"/>
  <c r="Q39" i="3"/>
  <c r="Q33" i="3"/>
  <c r="Q23" i="3"/>
  <c r="Q15" i="3"/>
  <c r="Q47" i="3" l="1"/>
  <c r="Q49" i="3" s="1"/>
  <c r="AE15" i="3" l="1"/>
  <c r="AK15" i="3"/>
  <c r="AE23" i="3"/>
  <c r="AK23" i="3"/>
  <c r="AE33" i="3"/>
  <c r="AK33" i="3"/>
  <c r="AE39" i="3"/>
  <c r="AK39" i="3"/>
  <c r="AE44" i="3"/>
  <c r="AK44" i="3"/>
  <c r="C15" i="3"/>
  <c r="E15" i="3"/>
  <c r="G15" i="3"/>
  <c r="I15" i="3"/>
  <c r="K15" i="3"/>
  <c r="M15" i="3"/>
  <c r="O15" i="3"/>
  <c r="S15" i="3"/>
  <c r="U15" i="3"/>
  <c r="W15" i="3"/>
  <c r="Y15" i="3"/>
  <c r="AA15" i="3"/>
  <c r="C23" i="3"/>
  <c r="E23" i="3"/>
  <c r="G23" i="3"/>
  <c r="I23" i="3"/>
  <c r="K23" i="3"/>
  <c r="M23" i="3"/>
  <c r="O23" i="3"/>
  <c r="S23" i="3"/>
  <c r="U23" i="3"/>
  <c r="W23" i="3"/>
  <c r="Y23" i="3"/>
  <c r="AA23" i="3"/>
  <c r="C33" i="3"/>
  <c r="E33" i="3"/>
  <c r="G33" i="3"/>
  <c r="I33" i="3"/>
  <c r="K33" i="3"/>
  <c r="M33" i="3"/>
  <c r="O33" i="3"/>
  <c r="S33" i="3"/>
  <c r="U33" i="3"/>
  <c r="W33" i="3"/>
  <c r="Y33" i="3"/>
  <c r="AA33" i="3"/>
  <c r="C39" i="3"/>
  <c r="E39" i="3"/>
  <c r="G39" i="3"/>
  <c r="I39" i="3"/>
  <c r="K39" i="3"/>
  <c r="M39" i="3"/>
  <c r="O39" i="3"/>
  <c r="S39" i="3"/>
  <c r="U39" i="3"/>
  <c r="W39" i="3"/>
  <c r="Y39" i="3"/>
  <c r="AA39" i="3"/>
  <c r="C44" i="3"/>
  <c r="E44" i="3"/>
  <c r="G44" i="3"/>
  <c r="I44" i="3"/>
  <c r="K44" i="3"/>
  <c r="M44" i="3"/>
  <c r="O44" i="3"/>
  <c r="S44" i="3"/>
  <c r="U44" i="3"/>
  <c r="W44" i="3"/>
  <c r="Y44" i="3"/>
  <c r="AA44" i="3"/>
  <c r="AE47" i="3" l="1"/>
  <c r="AE49" i="3" s="1"/>
  <c r="I47" i="3"/>
  <c r="I49" i="3" s="1"/>
  <c r="I50" i="3" s="1"/>
  <c r="W47" i="3"/>
  <c r="W49" i="3" s="1"/>
  <c r="W50" i="3" s="1"/>
  <c r="C47" i="3"/>
  <c r="O47" i="3"/>
  <c r="O49" i="3" s="1"/>
  <c r="G47" i="3"/>
  <c r="G49" i="3" s="1"/>
  <c r="G50" i="3" s="1"/>
  <c r="S47" i="3"/>
  <c r="S49" i="3" s="1"/>
  <c r="Y47" i="3"/>
  <c r="Y49" i="3" s="1"/>
  <c r="U47" i="3"/>
  <c r="U49" i="3" s="1"/>
  <c r="K47" i="3"/>
  <c r="K49" i="3" s="1"/>
  <c r="AK47" i="3"/>
  <c r="AK49" i="3" s="1"/>
  <c r="AA47" i="3"/>
  <c r="AA49" i="3" s="1"/>
  <c r="M47" i="3"/>
  <c r="M49" i="3" s="1"/>
  <c r="M50" i="3" s="1"/>
  <c r="E47" i="3"/>
  <c r="E49" i="3" s="1"/>
  <c r="E50" i="3" s="1"/>
  <c r="E15" i="2"/>
  <c r="G15" i="2"/>
  <c r="I15" i="2"/>
  <c r="K15" i="2"/>
  <c r="M15" i="2"/>
  <c r="O15" i="2"/>
  <c r="Q15" i="2"/>
  <c r="S15" i="2"/>
  <c r="U15" i="2"/>
  <c r="W15" i="2"/>
  <c r="Y15" i="2"/>
  <c r="AA15" i="2"/>
  <c r="AC15" i="2"/>
  <c r="AE15" i="2"/>
  <c r="AG15" i="2"/>
  <c r="AI15" i="2"/>
  <c r="AK15" i="2"/>
  <c r="AM15" i="2"/>
  <c r="AO15" i="2"/>
  <c r="AQ15" i="2"/>
  <c r="AS15" i="2"/>
  <c r="AU15" i="2"/>
  <c r="AW15" i="2"/>
  <c r="AY15" i="2"/>
  <c r="BA15" i="2"/>
  <c r="BC15" i="2"/>
  <c r="BE15" i="2"/>
  <c r="BG15" i="2"/>
  <c r="BI15" i="2"/>
  <c r="BK15" i="2"/>
  <c r="E21" i="2"/>
  <c r="G21" i="2"/>
  <c r="I21" i="2"/>
  <c r="K21" i="2"/>
  <c r="M21" i="2"/>
  <c r="O21" i="2"/>
  <c r="Q21" i="2"/>
  <c r="S21" i="2"/>
  <c r="U21" i="2"/>
  <c r="W21" i="2"/>
  <c r="Y21" i="2"/>
  <c r="AA21" i="2"/>
  <c r="AC21" i="2"/>
  <c r="AE21" i="2"/>
  <c r="AG21" i="2"/>
  <c r="AI21" i="2"/>
  <c r="AK21" i="2"/>
  <c r="AM21" i="2"/>
  <c r="AO21" i="2"/>
  <c r="AQ21" i="2"/>
  <c r="AS21" i="2"/>
  <c r="AU21" i="2"/>
  <c r="AW21" i="2"/>
  <c r="AY21" i="2"/>
  <c r="BA21" i="2"/>
  <c r="BC21" i="2"/>
  <c r="BE21" i="2"/>
  <c r="BG21" i="2"/>
  <c r="BI21" i="2"/>
  <c r="BK21" i="2"/>
  <c r="E30" i="2"/>
  <c r="G30" i="2"/>
  <c r="I30" i="2"/>
  <c r="K30" i="2"/>
  <c r="M30" i="2"/>
  <c r="O30" i="2"/>
  <c r="Q30" i="2"/>
  <c r="S30" i="2"/>
  <c r="U30" i="2"/>
  <c r="W30" i="2"/>
  <c r="Y30" i="2"/>
  <c r="AA30" i="2"/>
  <c r="AC30" i="2"/>
  <c r="AE30" i="2"/>
  <c r="AG30" i="2"/>
  <c r="AI30" i="2"/>
  <c r="AK30" i="2"/>
  <c r="AM30" i="2"/>
  <c r="AO30" i="2"/>
  <c r="AQ30" i="2"/>
  <c r="AS30" i="2"/>
  <c r="AU30" i="2"/>
  <c r="AW30" i="2"/>
  <c r="AY30" i="2"/>
  <c r="BA30" i="2"/>
  <c r="BC30" i="2"/>
  <c r="BE30" i="2"/>
  <c r="BG30" i="2"/>
  <c r="BI30" i="2"/>
  <c r="BK30" i="2"/>
  <c r="E36" i="2"/>
  <c r="G36" i="2"/>
  <c r="I36" i="2"/>
  <c r="K36" i="2"/>
  <c r="M36" i="2"/>
  <c r="O36" i="2"/>
  <c r="Q36" i="2"/>
  <c r="S36" i="2"/>
  <c r="S44" i="2" s="1"/>
  <c r="U36" i="2"/>
  <c r="W36" i="2"/>
  <c r="Y36" i="2"/>
  <c r="AA36" i="2"/>
  <c r="AC36" i="2"/>
  <c r="AE36" i="2"/>
  <c r="AG36" i="2"/>
  <c r="AI36" i="2"/>
  <c r="AK36" i="2"/>
  <c r="AM36" i="2"/>
  <c r="AO36" i="2"/>
  <c r="AQ36" i="2"/>
  <c r="AS36" i="2"/>
  <c r="AU36" i="2"/>
  <c r="AW36" i="2"/>
  <c r="AY36" i="2"/>
  <c r="BA36" i="2"/>
  <c r="BC36" i="2"/>
  <c r="BE36" i="2"/>
  <c r="BG36" i="2"/>
  <c r="BI36" i="2"/>
  <c r="BK36" i="2"/>
  <c r="E41" i="2"/>
  <c r="G41" i="2"/>
  <c r="I41" i="2"/>
  <c r="K41" i="2"/>
  <c r="M41" i="2"/>
  <c r="O41" i="2"/>
  <c r="Q41" i="2"/>
  <c r="S41" i="2"/>
  <c r="U41" i="2"/>
  <c r="W41" i="2"/>
  <c r="Y41" i="2"/>
  <c r="AA41" i="2"/>
  <c r="AC41" i="2"/>
  <c r="AE41" i="2"/>
  <c r="AG41" i="2"/>
  <c r="AI41" i="2"/>
  <c r="AK41" i="2"/>
  <c r="AM41" i="2"/>
  <c r="AO41" i="2"/>
  <c r="AQ41" i="2"/>
  <c r="AS41" i="2"/>
  <c r="AU41" i="2"/>
  <c r="AW41" i="2"/>
  <c r="AY41" i="2"/>
  <c r="BA41" i="2"/>
  <c r="BC41" i="2"/>
  <c r="BE41" i="2"/>
  <c r="BG41" i="2"/>
  <c r="BI41" i="2"/>
  <c r="C41" i="2"/>
  <c r="C36" i="2"/>
  <c r="C30" i="2"/>
  <c r="C21" i="2"/>
  <c r="C15" i="2"/>
  <c r="W44" i="2" l="1"/>
  <c r="AC44" i="2"/>
  <c r="U44" i="2"/>
  <c r="AA44" i="2"/>
  <c r="Y44" i="2"/>
  <c r="E44" i="2"/>
  <c r="E46" i="2" s="1"/>
  <c r="E47" i="2" s="1"/>
  <c r="C49" i="3"/>
  <c r="C50" i="3" s="1"/>
  <c r="BG44" i="2"/>
  <c r="BG46" i="2" s="1"/>
  <c r="BG47" i="2" s="1"/>
  <c r="AY44" i="2"/>
  <c r="AY46" i="2" s="1"/>
  <c r="AY47" i="2" s="1"/>
  <c r="AQ44" i="2"/>
  <c r="AQ46" i="2" s="1"/>
  <c r="AQ47" i="2" s="1"/>
  <c r="AI44" i="2"/>
  <c r="AI46" i="2" s="1"/>
  <c r="AI47" i="2" s="1"/>
  <c r="AA46" i="2"/>
  <c r="AA47" i="2" s="1"/>
  <c r="S46" i="2"/>
  <c r="S47" i="2" s="1"/>
  <c r="M44" i="2"/>
  <c r="M46" i="2" s="1"/>
  <c r="M47" i="2" s="1"/>
  <c r="G44" i="2"/>
  <c r="G46" i="2" s="1"/>
  <c r="G47" i="2" s="1"/>
  <c r="BE44" i="2"/>
  <c r="BE46" i="2" s="1"/>
  <c r="BE47" i="2" s="1"/>
  <c r="AW44" i="2"/>
  <c r="AW46" i="2" s="1"/>
  <c r="AW47" i="2" s="1"/>
  <c r="AO44" i="2"/>
  <c r="AO46" i="2" s="1"/>
  <c r="AO47" i="2" s="1"/>
  <c r="AG44" i="2"/>
  <c r="AG46" i="2" s="1"/>
  <c r="AG47" i="2" s="1"/>
  <c r="Y46" i="2"/>
  <c r="Y47" i="2" s="1"/>
  <c r="Q44" i="2"/>
  <c r="Q46" i="2" s="1"/>
  <c r="Q47" i="2" s="1"/>
  <c r="K44" i="2"/>
  <c r="K46" i="2" s="1"/>
  <c r="K47" i="2" s="1"/>
  <c r="BC44" i="2"/>
  <c r="BC46" i="2" s="1"/>
  <c r="BC47" i="2" s="1"/>
  <c r="AM44" i="2"/>
  <c r="AM46" i="2" s="1"/>
  <c r="AM47" i="2" s="1"/>
  <c r="W46" i="2"/>
  <c r="W47" i="2" s="1"/>
  <c r="O44" i="2"/>
  <c r="O46" i="2" s="1"/>
  <c r="O47" i="2" s="1"/>
  <c r="BA44" i="2"/>
  <c r="BA46" i="2" s="1"/>
  <c r="BA47" i="2" s="1"/>
  <c r="AK44" i="2"/>
  <c r="AK46" i="2" s="1"/>
  <c r="AK47" i="2" s="1"/>
  <c r="AC46" i="2"/>
  <c r="AC47" i="2" s="1"/>
  <c r="BK44" i="2"/>
  <c r="BK46" i="2" s="1"/>
  <c r="BK47" i="2" s="1"/>
  <c r="AU44" i="2"/>
  <c r="AU46" i="2" s="1"/>
  <c r="AU47" i="2" s="1"/>
  <c r="AE44" i="2"/>
  <c r="AE46" i="2" s="1"/>
  <c r="AE47" i="2" s="1"/>
  <c r="I44" i="2"/>
  <c r="I46" i="2" s="1"/>
  <c r="I47" i="2" s="1"/>
  <c r="BI44" i="2"/>
  <c r="BI46" i="2" s="1"/>
  <c r="BI47" i="2" s="1"/>
  <c r="AS44" i="2"/>
  <c r="AS46" i="2" s="1"/>
  <c r="AS47" i="2" s="1"/>
  <c r="U46" i="2"/>
  <c r="U47" i="2" s="1"/>
  <c r="C44" i="2"/>
  <c r="C46" i="2" l="1"/>
  <c r="C47" i="2" s="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Jan Oltmanns</author>
    <author>Markus Schwarz</author>
  </authors>
  <commentList>
    <comment ref="B11" authorId="0" shapeId="0" xr:uid="{F3982AF2-16E1-8848-A329-17C83229C9CB}">
      <text>
        <r>
          <rPr>
            <sz val="10"/>
            <color rgb="FF000000"/>
            <rFont val="Tahoma"/>
            <family val="2"/>
          </rPr>
          <t xml:space="preserve">Identification may be 
</t>
        </r>
        <r>
          <rPr>
            <sz val="10"/>
            <color rgb="FF000000"/>
            <rFont val="Tahoma"/>
            <family val="2"/>
          </rPr>
          <t xml:space="preserve">- by chemical names (or unambiguous common names), 
</t>
        </r>
        <r>
          <rPr>
            <sz val="10"/>
            <color rgb="FF000000"/>
            <rFont val="Tahoma"/>
            <family val="2"/>
          </rPr>
          <t xml:space="preserve">- CAS or EU numbers, 
</t>
        </r>
        <r>
          <rPr>
            <sz val="10"/>
            <color rgb="FF000000"/>
            <rFont val="Tahoma"/>
            <family val="2"/>
          </rPr>
          <t xml:space="preserve">- or chemical structure. 
</t>
        </r>
        <r>
          <rPr>
            <sz val="10"/>
            <color rgb="FF000000"/>
            <rFont val="Tahoma"/>
            <family val="2"/>
          </rPr>
          <t xml:space="preserve">In the case of mixtures or multi-constituent substances: identification of components and information on composition is expected. 
</t>
        </r>
        <r>
          <rPr>
            <sz val="10"/>
            <color rgb="FF000000"/>
            <rFont val="Tahoma"/>
            <family val="2"/>
          </rPr>
          <t xml:space="preserve">For UVCB substances (substances of "unknown or variable composition, complex reaction products of biological materials", e.g. plant extracts) guidance on proper identification is provided in REACH guidance documents
</t>
        </r>
      </text>
    </comment>
    <comment ref="B12" authorId="0" shapeId="0" xr:uid="{42093224-673E-C24F-8217-08D6849025AF}">
      <text>
        <r>
          <rPr>
            <sz val="10"/>
            <color rgb="FF000000"/>
            <rFont val="Tahoma"/>
            <family val="2"/>
          </rPr>
          <t xml:space="preserve">Quantitative information on substance purity is expected, qualitative information such as "reagent grade" is not considered sufficient. 
</t>
        </r>
        <r>
          <rPr>
            <sz val="10"/>
            <color rgb="FF000000"/>
            <rFont val="Tahoma"/>
            <family val="2"/>
          </rPr>
          <t>For complex mixtures, such as plant extracts, a description of the origin and/or the method of preparation may suffice.</t>
        </r>
      </text>
    </comment>
    <comment ref="B13" authorId="0" shapeId="0" xr:uid="{38826780-15FB-1846-A495-88D73E77A5F4}">
      <text>
        <r>
          <rPr>
            <sz val="10"/>
            <color rgb="FF000000"/>
            <rFont val="Tahoma"/>
            <family val="2"/>
          </rPr>
          <t>Name of source/supplier of chemicals is expected to be given. In the case of test reports the sponsor as the source of substance is sufficient.</t>
        </r>
      </text>
    </comment>
    <comment ref="B14" authorId="0" shapeId="0" xr:uid="{7C06BF91-BED1-4A4C-A4D6-53D02505612F}">
      <text>
        <r>
          <rPr>
            <sz val="10"/>
            <color rgb="FF000000"/>
            <rFont val="Tahoma"/>
            <family val="2"/>
          </rPr>
          <t xml:space="preserve">Examples for indispensable information on the test item are 
</t>
        </r>
        <r>
          <rPr>
            <sz val="10"/>
            <color rgb="FF000000"/>
            <rFont val="Tahoma"/>
            <family val="2"/>
          </rPr>
          <t xml:space="preserve">- the characterisation of particle size for aerosols in inhalation studies, 
</t>
        </r>
        <r>
          <rPr>
            <sz val="10"/>
            <color rgb="FF000000"/>
            <rFont val="Tahoma"/>
            <family val="2"/>
          </rPr>
          <t xml:space="preserve">- physical state or vapour pressure in studies where volatility from the test system is of concern, 
</t>
        </r>
        <r>
          <rPr>
            <sz val="10"/>
            <color rgb="FF000000"/>
            <rFont val="Tahoma"/>
            <family val="2"/>
          </rPr>
          <t xml:space="preserve">- pH in irritation studies.  
</t>
        </r>
        <r>
          <rPr>
            <sz val="10"/>
            <color rgb="FF000000"/>
            <rFont val="Tahoma"/>
            <family val="2"/>
          </rPr>
          <t xml:space="preserve">If no such additional information is needed for a specific test, give point.
</t>
        </r>
      </text>
    </comment>
    <comment ref="C15" authorId="0" shapeId="0" xr:uid="{826B1391-38A4-6740-9C4A-2DCB85600A12}">
      <text>
        <r>
          <rPr>
            <sz val="10"/>
            <color rgb="FF000000"/>
            <rFont val="Tahoma"/>
            <family val="2"/>
          </rPr>
          <t>Shows sub-total for this section</t>
        </r>
      </text>
    </comment>
    <comment ref="B17" authorId="0" shapeId="0" xr:uid="{3D8EA3D3-002C-C24C-9589-905ECB8DE960}">
      <text>
        <r>
          <rPr>
            <sz val="10"/>
            <color rgb="FF000000"/>
            <rFont val="Tahoma"/>
            <family val="2"/>
          </rPr>
          <t>In peer-reviewed publications for some methodological aspects authors may refer to previous publications. This should not be considered as missing information. If information referred to is crucial for quality, the evaluator should consider checking the cited publication.</t>
        </r>
      </text>
    </comment>
    <comment ref="B18" authorId="1" shapeId="0" xr:uid="{EB6251D6-5AE7-A048-B8ED-A4D479A1DABB}">
      <text>
        <r>
          <rPr>
            <sz val="10"/>
            <color rgb="FF000000"/>
            <rFont val="Arial"/>
            <family val="2"/>
          </rPr>
          <t>Description may include, for example, type of cells or tissue used: primary cells, cell lines, reconstructed tissue, isolated (parts of) organs, bacteria, yeast cells.</t>
        </r>
      </text>
    </comment>
    <comment ref="B19" authorId="1" shapeId="0" xr:uid="{35BD5B8A-D50A-9046-99D7-811C8208495C}">
      <text>
        <r>
          <rPr>
            <sz val="10"/>
            <color rgb="FF000000"/>
            <rFont val="Arial"/>
            <family val="2"/>
          </rPr>
          <t xml:space="preserve">Examples for such information are: 
</t>
        </r>
        <r>
          <rPr>
            <sz val="10"/>
            <color rgb="FF000000"/>
            <rFont val="Arial"/>
            <family val="2"/>
          </rPr>
          <t xml:space="preserve">- laboratory/scientist providing cell lines, 
</t>
        </r>
        <r>
          <rPr>
            <sz val="10"/>
            <color rgb="FF000000"/>
            <rFont val="Arial"/>
            <family val="2"/>
          </rPr>
          <t xml:space="preserve">- commercial provider of test systems, 
</t>
        </r>
        <r>
          <rPr>
            <sz val="10"/>
            <color rgb="FF000000"/>
            <rFont val="Arial"/>
            <family val="2"/>
          </rPr>
          <t>- origin of ex vivo organs, tissues, primary cells etc.</t>
        </r>
        <r>
          <rPr>
            <sz val="8"/>
            <color rgb="FF000000"/>
            <rFont val="Tahoma"/>
            <family val="2"/>
          </rPr>
          <t xml:space="preserve">
</t>
        </r>
      </text>
    </comment>
    <comment ref="B20" authorId="0" shapeId="0" xr:uid="{F8B13B46-104E-2B42-9155-EB1DA525CA2F}">
      <text>
        <r>
          <rPr>
            <sz val="10"/>
            <color rgb="FF000000"/>
            <rFont val="Tahoma"/>
            <family val="2"/>
          </rPr>
          <t xml:space="preserve">Necessary information on the test system and on cultivation conditions may be e.g.: 
</t>
        </r>
        <r>
          <rPr>
            <sz val="10"/>
            <color rgb="FF000000"/>
            <rFont val="Tahoma"/>
            <family val="2"/>
          </rPr>
          <t xml:space="preserve">- number of passages of cell lines, 
</t>
        </r>
        <r>
          <rPr>
            <sz val="10"/>
            <color rgb="FF000000"/>
            <rFont val="Tahoma"/>
            <family val="2"/>
          </rPr>
          <t xml:space="preserve">- control of contamination, 
</t>
        </r>
        <r>
          <rPr>
            <sz val="10"/>
            <color rgb="FF000000"/>
            <rFont val="Tahoma"/>
            <family val="2"/>
          </rPr>
          <t xml:space="preserve">- extent of metabolic competence;  
</t>
        </r>
        <r>
          <rPr>
            <sz val="10"/>
            <color rgb="FF000000"/>
            <rFont val="Tahoma"/>
            <family val="2"/>
          </rPr>
          <t xml:space="preserve">- type/composition of media used, 
</t>
        </r>
        <r>
          <rPr>
            <sz val="10"/>
            <color rgb="FF000000"/>
            <rFont val="Tahoma"/>
            <family val="2"/>
          </rPr>
          <t xml:space="preserve">- use of serum, antibiotics, etc. 
</t>
        </r>
        <r>
          <rPr>
            <sz val="10"/>
            <color rgb="FF000000"/>
            <rFont val="Tahoma"/>
            <family val="2"/>
          </rPr>
          <t xml:space="preserve">- for organ parts: functional integrity; 
</t>
        </r>
        <r>
          <rPr>
            <sz val="10"/>
            <color rgb="FF000000"/>
            <rFont val="Tahoma"/>
            <family val="2"/>
          </rPr>
          <t>- for commercial test systems: viability, response to reference substances or other quality assurance information provided by the supplier of the test system.</t>
        </r>
      </text>
    </comment>
    <comment ref="C21" authorId="0" shapeId="0" xr:uid="{6ACEA5E5-5282-1141-918E-FF9C8E766E5E}">
      <text>
        <r>
          <rPr>
            <sz val="10"/>
            <color rgb="FF000000"/>
            <rFont val="Tahoma"/>
            <family val="2"/>
          </rPr>
          <t>Shows sub-total for this section</t>
        </r>
      </text>
    </comment>
    <comment ref="B23" authorId="0" shapeId="0" xr:uid="{FE773DCD-2E8B-5546-8F1B-D9013F7C0B27}">
      <text>
        <r>
          <rPr>
            <sz val="10"/>
            <color rgb="FF000000"/>
            <rFont val="Tahoma"/>
            <family val="2"/>
          </rPr>
          <t>In peer-reviewed publications for some methodological aspects authors may refer to previous publications. This should not be considered as missing information. If information referred to is crucial for quality, the evaluator should consider checking the cited publication.</t>
        </r>
      </text>
    </comment>
    <comment ref="B24" authorId="0" shapeId="0" xr:uid="{738F4A03-7B11-DE4E-A111-EC2E0C354092}">
      <text>
        <r>
          <rPr>
            <sz val="10"/>
            <color rgb="FF000000"/>
            <rFont val="Tahoma"/>
            <family val="2"/>
          </rPr>
          <t xml:space="preserve">Administration may be solution in media, application to isolated organs via cannulated vessels, or to the gaseous phase of the test system.
</t>
        </r>
        <r>
          <rPr>
            <sz val="10"/>
            <color rgb="FF000000"/>
            <rFont val="Tahoma"/>
            <family val="2"/>
          </rPr>
          <t xml:space="preserve">Additional information may be necessary for complete description of the method: e.g.
</t>
        </r>
        <r>
          <rPr>
            <sz val="10"/>
            <color rgb="FF000000"/>
            <rFont val="Tahoma"/>
            <family val="2"/>
          </rPr>
          <t xml:space="preserve">- number of cells used, vehicle or solvent used, 
</t>
        </r>
        <r>
          <rPr>
            <sz val="10"/>
            <color rgb="FF000000"/>
            <rFont val="Tahoma"/>
            <family val="2"/>
          </rPr>
          <t xml:space="preserve">- maximum concentration of solvent, 
</t>
        </r>
        <r>
          <rPr>
            <sz val="10"/>
            <color rgb="FF000000"/>
            <rFont val="Tahoma"/>
            <family val="2"/>
          </rPr>
          <t xml:space="preserve">- explanation of specific conditions applied during exposure (static, dynamic etc.), 
</t>
        </r>
        <r>
          <rPr>
            <sz val="10"/>
            <color rgb="FF000000"/>
            <rFont val="Tahoma"/>
            <family val="2"/>
          </rPr>
          <t xml:space="preserve">- application of new medium on or after exposure, 
</t>
        </r>
        <r>
          <rPr>
            <sz val="10"/>
            <color rgb="FF000000"/>
            <rFont val="Tahoma"/>
            <family val="2"/>
          </rPr>
          <t xml:space="preserve">- total volume applied, 
</t>
        </r>
        <r>
          <rPr>
            <sz val="10"/>
            <color rgb="FF000000"/>
            <rFont val="Tahoma"/>
            <family val="2"/>
          </rPr>
          <t xml:space="preserve">- homogeneity, 
</t>
        </r>
        <r>
          <rPr>
            <sz val="10"/>
            <color rgb="FF000000"/>
            <rFont val="Tahoma"/>
            <family val="2"/>
          </rPr>
          <t xml:space="preserve">- provision against volatilisation of test item.
</t>
        </r>
      </text>
    </comment>
    <comment ref="B25" authorId="0" shapeId="0" xr:uid="{DCD0FAEE-ECF9-A543-8BE6-E6E79FC08A1D}">
      <text>
        <r>
          <rPr>
            <sz val="10"/>
            <color rgb="FF000000"/>
            <rFont val="Tahoma"/>
            <family val="2"/>
          </rPr>
          <t>Exposure levels may be expressed, e.g. as concentration in application media or as total dose per test system. EC50 values without information on concentration levels investigated are not considered sufficient.</t>
        </r>
      </text>
    </comment>
    <comment ref="B26" authorId="0" shapeId="0" xr:uid="{80B2CDF4-62F1-6449-B5DA-75B43E66A025}">
      <text>
        <r>
          <rPr>
            <sz val="10"/>
            <color rgb="FF000000"/>
            <rFont val="Tahoma"/>
            <family val="2"/>
          </rPr>
          <t>Time points of observations may not be mentioned when the experimental set-up makes clear that observation takes place immediately after end of exposure (considered sufficient). Please check also figures and tables for respective information.</t>
        </r>
      </text>
    </comment>
    <comment ref="B27" authorId="0" shapeId="0" xr:uid="{7747C26C-D688-2945-93BD-5A3F771F6A72}">
      <text>
        <r>
          <rPr>
            <sz val="10"/>
            <color rgb="FF000000"/>
            <rFont val="Tahoma"/>
            <family val="2"/>
          </rPr>
          <t>Negative controls are required for all in vitro guideline studies (with the exemption of skin absorption studies) but will usually be absent in metabolism studies. Negative controls may consist of untreated test system or test system treated with solvent/vehicle. Give also point for studies where negative controls are not required.</t>
        </r>
      </text>
    </comment>
    <comment ref="B28" authorId="0" shapeId="0" xr:uid="{1DEED260-1196-B74B-BC61-4F96B409D3F5}">
      <text>
        <r>
          <rPr>
            <sz val="10"/>
            <color rgb="FF000000"/>
            <rFont val="Tahoma"/>
            <family val="2"/>
          </rPr>
          <t>Positive controls are required for all in vitro guideline studies (with the exemption of skin absorption studies) but will usually be absent in metabolism studies. Give also point for studies where positive controls are not required.</t>
        </r>
      </text>
    </comment>
    <comment ref="C30" authorId="0" shapeId="0" xr:uid="{3317FF6D-CEF8-A047-AA08-1F5F14D0586A}">
      <text>
        <r>
          <rPr>
            <sz val="10"/>
            <color rgb="FF000000"/>
            <rFont val="Tahoma"/>
            <family val="2"/>
          </rPr>
          <t>Shows sub-total for this section</t>
        </r>
      </text>
    </comment>
    <comment ref="B34" authorId="0" shapeId="0" xr:uid="{841FD240-D26A-4243-BC14-9F00885513F4}">
      <text>
        <r>
          <rPr>
            <sz val="10"/>
            <color rgb="FF000000"/>
            <rFont val="Tahoma"/>
            <family val="2"/>
          </rPr>
          <t>Results on all study endpoints described in the Methods part should be given. Study results include response at the individual dose/concentration levels investigated, results for positive and negative controls and other relevant details.</t>
        </r>
      </text>
    </comment>
    <comment ref="B35" authorId="0" shapeId="0" xr:uid="{820FE111-1385-A04F-B2EF-9A6C67D86190}">
      <text>
        <r>
          <rPr>
            <sz val="10"/>
            <color rgb="FF000000"/>
            <rFont val="Tahoma"/>
            <family val="2"/>
          </rPr>
          <t xml:space="preserve">No in-depth examination and/or recalculation is expected here; rather the criterion asks for proper documentation.
</t>
        </r>
        <r>
          <rPr>
            <sz val="10"/>
            <color rgb="FF000000"/>
            <rFont val="Tahoma"/>
            <family val="2"/>
          </rPr>
          <t>Only judge reported information. When statistics are lacking, but considered indispensable, please consider this under “Plausibility of study design”, below.</t>
        </r>
      </text>
    </comment>
    <comment ref="C36" authorId="0" shapeId="0" xr:uid="{A8598962-1FC4-474A-BE24-767FCD66C7D1}">
      <text>
        <r>
          <rPr>
            <sz val="10"/>
            <color rgb="FF000000"/>
            <rFont val="Tahoma"/>
            <family val="2"/>
          </rPr>
          <t>Shows sub-total for this section</t>
        </r>
      </text>
    </comment>
    <comment ref="B39" authorId="0" shapeId="0" xr:uid="{C86A6B10-B502-034D-BF0E-43F336489F69}">
      <text>
        <r>
          <rPr>
            <sz val="10"/>
            <color rgb="FF000000"/>
            <rFont val="Tahoma"/>
            <family val="2"/>
          </rPr>
          <t>Is the study design adequate and suitable to detect the anticipated effects in the test system used? Please don</t>
        </r>
        <r>
          <rPr>
            <sz val="10"/>
            <color rgb="FF000000"/>
            <rFont val="Tahoma"/>
            <family val="2"/>
          </rPr>
          <t>´</t>
        </r>
        <r>
          <rPr>
            <sz val="10"/>
            <color rgb="FF000000"/>
            <rFont val="Tahoma"/>
            <family val="2"/>
          </rPr>
          <t xml:space="preserve">t give point, if study design contains </t>
        </r>
        <r>
          <rPr>
            <u/>
            <sz val="10"/>
            <color rgb="FF000000"/>
            <rFont val="Tahoma"/>
            <family val="2"/>
          </rPr>
          <t xml:space="preserve">substantial </t>
        </r>
        <r>
          <rPr>
            <sz val="10"/>
            <color rgb="FF000000"/>
            <rFont val="Tahoma"/>
            <family val="2"/>
          </rPr>
          <t xml:space="preserve">flaws! 
</t>
        </r>
        <r>
          <rPr>
            <sz val="10"/>
            <color rgb="FF000000"/>
            <rFont val="Tahoma"/>
            <family val="2"/>
          </rPr>
          <t xml:space="preserve">Critical issues may be: 
</t>
        </r>
        <r>
          <rPr>
            <sz val="10"/>
            <color rgb="FF000000"/>
            <rFont val="Tahoma"/>
            <family val="2"/>
          </rPr>
          <t xml:space="preserve">- the chosen test system and its applicability domain, 
</t>
        </r>
        <r>
          <rPr>
            <sz val="10"/>
            <color rgb="FF000000"/>
            <rFont val="Tahoma"/>
            <family val="2"/>
          </rPr>
          <t xml:space="preserve">- consideration of pivotal physico-chemical properties and stability of the test substance, 
</t>
        </r>
        <r>
          <rPr>
            <sz val="10"/>
            <color rgb="FF000000"/>
            <rFont val="Tahoma"/>
            <family val="2"/>
          </rPr>
          <t xml:space="preserve">- number of replicates, number of concentrations/dose levels and their range and spread, 
</t>
        </r>
        <r>
          <rPr>
            <sz val="10"/>
            <color rgb="FF000000"/>
            <rFont val="Tahoma"/>
            <family val="2"/>
          </rPr>
          <t xml:space="preserve">- suitability of administration method,
</t>
        </r>
        <r>
          <rPr>
            <sz val="10"/>
            <color rgb="FF000000"/>
            <rFont val="Tahoma"/>
            <family val="2"/>
          </rPr>
          <t xml:space="preserve">- inclusion of all relevant endpoints,
</t>
        </r>
        <r>
          <rPr>
            <sz val="10"/>
            <color rgb="FF000000"/>
            <rFont val="Tahoma"/>
            <family val="2"/>
          </rPr>
          <t xml:space="preserve">- lack of statistical evaluation (where necessary for judging the results).
</t>
        </r>
        <r>
          <rPr>
            <sz val="10"/>
            <color rgb="FF000000"/>
            <rFont val="Tahoma"/>
            <family val="2"/>
          </rPr>
          <t xml:space="preserve">Discussion of usefulness/relevance of results for specific regulatory purposes is not intended here.  </t>
        </r>
      </text>
    </comment>
    <comment ref="B40" authorId="0" shapeId="0" xr:uid="{8109E3B2-A9EF-F54F-895B-B85DD8CAB060}">
      <text>
        <r>
          <rPr>
            <sz val="10"/>
            <color rgb="FF000000"/>
            <rFont val="Tahoma"/>
            <family val="2"/>
          </rPr>
          <t xml:space="preserve">Please give point, if there aren’t any reasons to </t>
        </r>
        <r>
          <rPr>
            <u/>
            <sz val="10"/>
            <color rgb="FF000000"/>
            <rFont val="Tahoma"/>
            <family val="2"/>
          </rPr>
          <t xml:space="preserve">mistrust </t>
        </r>
        <r>
          <rPr>
            <sz val="10"/>
            <color rgb="FF000000"/>
            <rFont val="Tahoma"/>
            <family val="2"/>
          </rPr>
          <t xml:space="preserve">the numerical values. 
</t>
        </r>
        <r>
          <rPr>
            <sz val="10"/>
            <color rgb="FF000000"/>
            <rFont val="Tahoma"/>
            <family val="2"/>
          </rPr>
          <t xml:space="preserve">Arguments here may be e.g.: 
</t>
        </r>
        <r>
          <rPr>
            <sz val="10"/>
            <color rgb="FF000000"/>
            <rFont val="Tahoma"/>
            <family val="2"/>
          </rPr>
          <t xml:space="preserve">- was the observed variability of results as well as that of negative/positive controls acceptable,
</t>
        </r>
        <r>
          <rPr>
            <sz val="10"/>
            <color rgb="FF000000"/>
            <rFont val="Tahoma"/>
            <family val="2"/>
          </rPr>
          <t xml:space="preserve">- were control values in a reasonable range? 
</t>
        </r>
        <r>
          <rPr>
            <sz val="10"/>
            <color rgb="FF000000"/>
            <rFont val="Tahoma"/>
            <family val="2"/>
          </rPr>
          <t>Considerations will differ depending on the study type. Inherent high variability of a biological system should not be a reason to refuse point.</t>
        </r>
      </text>
    </comment>
    <comment ref="C41" authorId="0" shapeId="0" xr:uid="{AA5AC573-31D5-4343-BC2A-F4A7322649B1}">
      <text>
        <r>
          <rPr>
            <sz val="10"/>
            <color rgb="FF000000"/>
            <rFont val="Tahoma"/>
            <family val="2"/>
          </rPr>
          <t>Shows sub-total for this section</t>
        </r>
      </text>
    </comment>
    <comment ref="C44" authorId="0" shapeId="0" xr:uid="{62D89048-6515-8747-AB3D-8E3A9A7C8F2A}">
      <text>
        <r>
          <rPr>
            <sz val="10"/>
            <color rgb="FF000000"/>
            <rFont val="Tahoma"/>
            <family val="2"/>
          </rPr>
          <t>Shows overall total</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Jan Oltmanns</author>
  </authors>
  <commentList>
    <comment ref="B11" authorId="0" shapeId="0" xr:uid="{335B9193-AF4E-264D-9BD5-ADFE7E3E8C63}">
      <text>
        <r>
          <rPr>
            <sz val="10"/>
            <color rgb="FF000000"/>
            <rFont val="Tahoma"/>
            <family val="2"/>
          </rPr>
          <t xml:space="preserve">Identification may be 
</t>
        </r>
        <r>
          <rPr>
            <sz val="10"/>
            <color rgb="FF000000"/>
            <rFont val="Tahoma"/>
            <family val="2"/>
          </rPr>
          <t xml:space="preserve">- by chemical names (or unambiguous common names), 
</t>
        </r>
        <r>
          <rPr>
            <sz val="10"/>
            <color rgb="FF000000"/>
            <rFont val="Tahoma"/>
            <family val="2"/>
          </rPr>
          <t xml:space="preserve">- CAS or EU numbers, 
</t>
        </r>
        <r>
          <rPr>
            <sz val="10"/>
            <color rgb="FF000000"/>
            <rFont val="Tahoma"/>
            <family val="2"/>
          </rPr>
          <t xml:space="preserve">- or chemical structure. 
</t>
        </r>
        <r>
          <rPr>
            <sz val="10"/>
            <color rgb="FF000000"/>
            <rFont val="Tahoma"/>
            <family val="2"/>
          </rPr>
          <t xml:space="preserve">In the case of mixtures or multi-constituent substances: identification of components and information on composition is expected. 
</t>
        </r>
        <r>
          <rPr>
            <sz val="10"/>
            <color rgb="FF000000"/>
            <rFont val="Tahoma"/>
            <family val="2"/>
          </rPr>
          <t xml:space="preserve">For UVCB substances (substances of "unknown or variable composition, complex reaction products of biological materials", e.g. plant extracts) guidance on proper identification is provided in REACH guidance documents
</t>
        </r>
      </text>
    </comment>
    <comment ref="B12" authorId="0" shapeId="0" xr:uid="{015695C5-7404-974B-8FBF-F2EF1288000B}">
      <text>
        <r>
          <rPr>
            <sz val="10"/>
            <color rgb="FF000000"/>
            <rFont val="Tahoma"/>
            <family val="2"/>
          </rPr>
          <t xml:space="preserve">Quantitative information on substance purity is expected, qualitative information such as "reagent grade" is not considered sufficient. 
</t>
        </r>
        <r>
          <rPr>
            <sz val="10"/>
            <color rgb="FF000000"/>
            <rFont val="Tahoma"/>
            <family val="2"/>
          </rPr>
          <t>For complex mixtures, such as plant extracts, a description of the origin and/or the method of preparation may suffice.</t>
        </r>
      </text>
    </comment>
    <comment ref="B13" authorId="0" shapeId="0" xr:uid="{2DB9AFCD-58C5-214D-85A7-6D40087A6D02}">
      <text>
        <r>
          <rPr>
            <sz val="10"/>
            <color rgb="FF000000"/>
            <rFont val="Tahoma"/>
            <family val="2"/>
          </rPr>
          <t>Name of source/supplier of chemicals is expected to be given. In the case of test reports the sponsor as the source of substance is sufficient.</t>
        </r>
      </text>
    </comment>
    <comment ref="B14" authorId="0" shapeId="0" xr:uid="{6027F635-C7AA-E347-B50D-171996FBBE8C}">
      <text>
        <r>
          <rPr>
            <sz val="10"/>
            <color rgb="FF000000"/>
            <rFont val="Tahoma"/>
            <family val="2"/>
          </rPr>
          <t xml:space="preserve">Examples for indispensable information on the test item are 
</t>
        </r>
        <r>
          <rPr>
            <sz val="10"/>
            <color rgb="FF000000"/>
            <rFont val="Tahoma"/>
            <family val="2"/>
          </rPr>
          <t xml:space="preserve">- the characterisation of particle size for aerosols in inhalation studies, 
</t>
        </r>
        <r>
          <rPr>
            <sz val="10"/>
            <color rgb="FF000000"/>
            <rFont val="Tahoma"/>
            <family val="2"/>
          </rPr>
          <t xml:space="preserve">- physical state or vapour pressure in studies where volatility from the test system is of concern, 
</t>
        </r>
        <r>
          <rPr>
            <sz val="10"/>
            <color rgb="FF000000"/>
            <rFont val="Tahoma"/>
            <family val="2"/>
          </rPr>
          <t xml:space="preserve">- pH in irritation studies.  
</t>
        </r>
        <r>
          <rPr>
            <sz val="10"/>
            <color rgb="FF000000"/>
            <rFont val="Tahoma"/>
            <family val="2"/>
          </rPr>
          <t xml:space="preserve">If no such additional information is needed for a specific test, give point.
</t>
        </r>
      </text>
    </comment>
    <comment ref="B17" authorId="0" shapeId="0" xr:uid="{0B8A54A4-795B-314C-B043-5AD65B09909F}">
      <text>
        <r>
          <rPr>
            <sz val="10"/>
            <color rgb="FF000000"/>
            <rFont val="Tahoma"/>
            <family val="2"/>
          </rPr>
          <t>In peer-reviewed publications for some methodological aspects authors may refer to previous publications. This should not be considered as missing information. If information referred to is crucial for quality, the evaluator should consider checking the cited publication.</t>
        </r>
      </text>
    </comment>
    <comment ref="B20" authorId="0" shapeId="0" xr:uid="{86592412-65BD-374A-BC7A-E7376E4F159A}">
      <text>
        <r>
          <rPr>
            <sz val="10"/>
            <color rgb="FF000000"/>
            <rFont val="Tahoma"/>
            <family val="2"/>
          </rPr>
          <t xml:space="preserve">In human studies, information on race is expected. 
</t>
        </r>
        <r>
          <rPr>
            <sz val="10"/>
            <color rgb="FF000000"/>
            <rFont val="Tahoma"/>
            <family val="2"/>
          </rPr>
          <t xml:space="preserve">Other specifications, which may be important to know in the case of specific study types, are, for example, 
</t>
        </r>
        <r>
          <rPr>
            <sz val="10"/>
            <color rgb="FF000000"/>
            <rFont val="Tahoma"/>
            <family val="2"/>
          </rPr>
          <t xml:space="preserve">- SPF (specific pathogen free) status of animals 
</t>
        </r>
        <r>
          <rPr>
            <sz val="10"/>
            <color rgb="FF000000"/>
            <rFont val="Tahoma"/>
            <family val="2"/>
          </rPr>
          <t xml:space="preserve">- or the type of genetic modifications in knock-out/in animals
</t>
        </r>
      </text>
    </comment>
    <comment ref="B22" authorId="0" shapeId="0" xr:uid="{7321533D-55C2-F748-8A2B-D1964A08C776}">
      <text>
        <r>
          <rPr>
            <sz val="10"/>
            <color rgb="FF000000"/>
            <rFont val="Tahoma"/>
            <family val="2"/>
          </rPr>
          <t xml:space="preserve">This criterion is considered relevant for repeated dose studies only. For other study types (acute toxicity, local toxicity, human experimental studies, etc.) give point. Information may consist of 
</t>
        </r>
        <r>
          <rPr>
            <sz val="10"/>
            <color rgb="FF000000"/>
            <rFont val="Tahoma"/>
            <family val="2"/>
          </rPr>
          <t xml:space="preserve">- temperature, 
</t>
        </r>
        <r>
          <rPr>
            <sz val="10"/>
            <color rgb="FF000000"/>
            <rFont val="Tahoma"/>
            <family val="2"/>
          </rPr>
          <t xml:space="preserve">- humidity, 
</t>
        </r>
        <r>
          <rPr>
            <sz val="10"/>
            <color rgb="FF000000"/>
            <rFont val="Tahoma"/>
            <family val="2"/>
          </rPr>
          <t xml:space="preserve">- light-dark cycles, 
</t>
        </r>
        <r>
          <rPr>
            <sz val="10"/>
            <color rgb="FF000000"/>
            <rFont val="Tahoma"/>
            <family val="2"/>
          </rPr>
          <t xml:space="preserve">- information on diet and 
</t>
        </r>
        <r>
          <rPr>
            <sz val="10"/>
            <color rgb="FF000000"/>
            <rFont val="Tahoma"/>
            <family val="2"/>
          </rPr>
          <t>- number of animals per cage.</t>
        </r>
      </text>
    </comment>
    <comment ref="B25" authorId="0" shapeId="0" xr:uid="{92318719-0898-D048-A0F3-914593D1E6B0}">
      <text>
        <r>
          <rPr>
            <sz val="10"/>
            <color rgb="FF000000"/>
            <rFont val="Tahoma"/>
            <family val="2"/>
          </rPr>
          <t>In peer-reviewed publications for some methodological aspects authors may refer to previous publications. This should not be considered as missing information. If information referred to is crucial for quality, the evaluator should consider checking the cited publication.</t>
        </r>
      </text>
    </comment>
    <comment ref="B28" authorId="0" shapeId="0" xr:uid="{770096EB-2D04-7E4E-8309-69EEAAB2D877}">
      <text>
        <r>
          <rPr>
            <sz val="10"/>
            <color rgb="FF000000"/>
            <rFont val="Tahoma"/>
            <family val="2"/>
          </rPr>
          <t>Time-points of observations may not be mentioned when the experimental set-up makes clear that observation takes place immediately after end of exposure (considered sufficient). Please check also figures and tables for respective information.</t>
        </r>
      </text>
    </comment>
    <comment ref="B29" authorId="0" shapeId="0" xr:uid="{A831A533-D4EB-ED4D-BDC2-3C3BFA4D96DA}">
      <text>
        <r>
          <rPr>
            <sz val="10"/>
            <color rgb="FF000000"/>
            <rFont val="Tahoma"/>
            <family val="2"/>
          </rPr>
          <t xml:space="preserve">For most in vivo studies </t>
        </r>
        <r>
          <rPr>
            <u/>
            <sz val="10"/>
            <color rgb="FF000000"/>
            <rFont val="Tahoma"/>
            <family val="2"/>
          </rPr>
          <t>positive controls</t>
        </r>
        <r>
          <rPr>
            <sz val="10"/>
            <color rgb="FF000000"/>
            <rFont val="Tahoma"/>
            <family val="2"/>
          </rPr>
          <t xml:space="preserve"> are not required.  They</t>
        </r>
        <r>
          <rPr>
            <i/>
            <sz val="10"/>
            <color rgb="FF000000"/>
            <rFont val="Tahoma"/>
            <family val="2"/>
          </rPr>
          <t xml:space="preserve"> are required</t>
        </r>
        <r>
          <rPr>
            <sz val="10"/>
            <color rgb="FF000000"/>
            <rFont val="Tahoma"/>
            <family val="2"/>
          </rPr>
          <t xml:space="preserve"> in guidelines for the following study types: 
</t>
        </r>
        <r>
          <rPr>
            <sz val="10"/>
            <color rgb="FF000000"/>
            <rFont val="Tahoma"/>
            <family val="2"/>
          </rPr>
          <t xml:space="preserve">- delayed neurotoxicity following acute exposure, 
</t>
        </r>
        <r>
          <rPr>
            <sz val="10"/>
            <color rgb="FF000000"/>
            <rFont val="Tahoma"/>
            <family val="2"/>
          </rPr>
          <t xml:space="preserve">- local lymph node assay (skin sensitisation), 
</t>
        </r>
        <r>
          <rPr>
            <sz val="10"/>
            <color rgb="FF000000"/>
            <rFont val="Tahoma"/>
            <family val="2"/>
          </rPr>
          <t xml:space="preserve">- uterotrophic bioassay in rats, 
</t>
        </r>
        <r>
          <rPr>
            <sz val="10"/>
            <color rgb="FF000000"/>
            <rFont val="Tahoma"/>
            <family val="2"/>
          </rPr>
          <t xml:space="preserve">- tests on genotoxicity in vivo: erythrocyte micronucleus test, bone marrow chromosomal aberration test, rodent dominant lethal test, spermatogonial chromosome aberration test , mouse spot test, mouse heritable translocation assay, unscheduled DNA synthesis test in vivo. 
</t>
        </r>
        <r>
          <rPr>
            <u/>
            <sz val="10"/>
            <color rgb="FF000000"/>
            <rFont val="Tahoma"/>
            <family val="2"/>
          </rPr>
          <t>Negative controls</t>
        </r>
        <r>
          <rPr>
            <sz val="10"/>
            <color rgb="FF000000"/>
            <rFont val="Tahoma"/>
            <family val="2"/>
          </rPr>
          <t xml:space="preserve"> are required for most in vivo studies and may consist of untreated animals or solvent, vehicle or sham-treated animals.  The following study types </t>
        </r>
        <r>
          <rPr>
            <i/>
            <sz val="10"/>
            <color rgb="FF000000"/>
            <rFont val="Tahoma"/>
            <family val="2"/>
          </rPr>
          <t>do not require</t>
        </r>
        <r>
          <rPr>
            <sz val="10"/>
            <color rgb="FF000000"/>
            <rFont val="Tahoma"/>
            <family val="2"/>
          </rPr>
          <t xml:space="preserve"> negative controls: 
</t>
        </r>
        <r>
          <rPr>
            <sz val="10"/>
            <color rgb="FF000000"/>
            <rFont val="Tahoma"/>
            <family val="2"/>
          </rPr>
          <t xml:space="preserve">- determination of acute oral, dermal, or inhalative toxicity, 
</t>
        </r>
        <r>
          <rPr>
            <sz val="10"/>
            <color rgb="FF000000"/>
            <rFont val="Tahoma"/>
            <family val="2"/>
          </rPr>
          <t xml:space="preserve">- acute dermal irritation/corrosion (non-treated skin serves as a control), 
</t>
        </r>
        <r>
          <rPr>
            <sz val="10"/>
            <color rgb="FF000000"/>
            <rFont val="Tahoma"/>
            <family val="2"/>
          </rPr>
          <t xml:space="preserve">- acute eye irritation/corrosion (non-treated eye serves as a control), 
</t>
        </r>
        <r>
          <rPr>
            <sz val="10"/>
            <color rgb="FF000000"/>
            <rFont val="Tahoma"/>
            <family val="2"/>
          </rPr>
          <t xml:space="preserve">- toxicokinetics, 
</t>
        </r>
        <r>
          <rPr>
            <sz val="10"/>
            <color rgb="FF000000"/>
            <rFont val="Tahoma"/>
            <family val="2"/>
          </rPr>
          <t xml:space="preserve">- skin absorption in vivo.
</t>
        </r>
        <r>
          <rPr>
            <sz val="10"/>
            <color rgb="FF000000"/>
            <rFont val="Tahoma"/>
            <family val="2"/>
          </rPr>
          <t xml:space="preserve">In human studies pre-exposure baseline values may serve as negative control.
</t>
        </r>
        <r>
          <rPr>
            <sz val="8"/>
            <color rgb="FF000000"/>
            <rFont val="Tahoma"/>
            <family val="2"/>
          </rPr>
          <t xml:space="preserve">
</t>
        </r>
      </text>
    </comment>
    <comment ref="B31" authorId="0" shapeId="0" xr:uid="{C506F380-45CA-AF42-B6AF-7498E9605E92}">
      <text>
        <r>
          <rPr>
            <sz val="10"/>
            <color rgb="FF000000"/>
            <rFont val="Tahoma"/>
            <family val="2"/>
          </rPr>
          <t xml:space="preserve">Necessary administration details may consist of information 
</t>
        </r>
        <r>
          <rPr>
            <sz val="10"/>
            <color rgb="FF000000"/>
            <rFont val="Tahoma"/>
            <family val="2"/>
          </rPr>
          <t xml:space="preserve">- on dilution of the test item in diet, in vehicle, solvent, 
</t>
        </r>
        <r>
          <rPr>
            <sz val="10"/>
            <color rgb="FF000000"/>
            <rFont val="Tahoma"/>
            <family val="2"/>
          </rPr>
          <t xml:space="preserve">- on the total volume applied by gavage, 
</t>
        </r>
        <r>
          <rPr>
            <sz val="10"/>
            <color rgb="FF000000"/>
            <rFont val="Tahoma"/>
            <family val="2"/>
          </rPr>
          <t xml:space="preserve">- homogeneity of application media (e.g. feed), 
</t>
        </r>
        <r>
          <rPr>
            <sz val="10"/>
            <color rgb="FF000000"/>
            <rFont val="Tahoma"/>
            <family val="2"/>
          </rPr>
          <t xml:space="preserve">- preparation of aerosol or atmospheres in inhalation studies, 
</t>
        </r>
        <r>
          <rPr>
            <sz val="10"/>
            <color rgb="FF000000"/>
            <rFont val="Tahoma"/>
            <family val="2"/>
          </rPr>
          <t xml:space="preserve">- handling of animals under treatment (e.g. in nose-only studies), 
</t>
        </r>
        <r>
          <rPr>
            <sz val="10"/>
            <color rgb="FF000000"/>
            <rFont val="Tahoma"/>
            <family val="2"/>
          </rPr>
          <t xml:space="preserve">- type of occlusion and exposed skin area in dermal exposure studies, 
</t>
        </r>
        <r>
          <rPr>
            <sz val="10"/>
            <color rgb="FF000000"/>
            <rFont val="Tahoma"/>
            <family val="2"/>
          </rPr>
          <t xml:space="preserve">- measures taken against volatilisation, etc.
</t>
        </r>
      </text>
    </comment>
    <comment ref="B32" authorId="0" shapeId="0" xr:uid="{EC34CB3E-FFE7-7149-8055-204738EEE4D7}">
      <text>
        <r>
          <rPr>
            <sz val="10"/>
            <color rgb="FF000000"/>
            <rFont val="Tahoma"/>
            <family val="2"/>
          </rPr>
          <t>This information is considered relevant for inhalation studies, long-term feeding studies and other repeated dose studies. For other study types (e.g. acute toxicity, local toxicity) give point. Stability of test compound (without analytical verification) may e.g. be assumed in studies where solutions of the test item were prepared freshly in short intervals.</t>
        </r>
      </text>
    </comment>
    <comment ref="B36" authorId="0" shapeId="0" xr:uid="{CBDF202F-3316-B94C-9FC0-F44F4456FF62}">
      <text>
        <r>
          <rPr>
            <sz val="10"/>
            <color rgb="FF000000"/>
            <rFont val="Tahoma"/>
            <family val="2"/>
          </rPr>
          <t>Study endpoints vary vastly from study type to study type. Endpoints of a repeated dose study may include clinical and functional observations, clinical chemistry, haematology, organ weights, and organ histopathology as well as additional study endpoints.</t>
        </r>
      </text>
    </comment>
    <comment ref="B37" authorId="0" shapeId="0" xr:uid="{490E7A9D-FAB1-B049-880B-C4E9F807DC93}">
      <text>
        <r>
          <rPr>
            <sz val="10"/>
            <color rgb="FF000000"/>
            <rFont val="Tahoma"/>
            <family val="2"/>
          </rPr>
          <t xml:space="preserve">Results on all study endpoints described in the Methods part should be given. 
</t>
        </r>
        <r>
          <rPr>
            <sz val="10"/>
            <color rgb="FF000000"/>
            <rFont val="Tahoma"/>
            <family val="2"/>
          </rPr>
          <t xml:space="preserve">Also negative results are expected to be reported (albeit in short: no effects on … at dose levels x, y were observed). </t>
        </r>
      </text>
    </comment>
    <comment ref="B38" authorId="0" shapeId="0" xr:uid="{2306765C-4FEC-BA44-95C2-17483EF0B80F}">
      <text>
        <r>
          <rPr>
            <sz val="10"/>
            <color rgb="FF000000"/>
            <rFont val="Tahoma"/>
            <family val="2"/>
          </rPr>
          <t>No in-depth examination and/or recalculation is expected here; rather the criterion asks for proper documentation. Only judge reported information. When statistics are lacking, but considered indispensable, please consider this under “Plausibility of study design”, below.</t>
        </r>
      </text>
    </comment>
    <comment ref="B42" authorId="0" shapeId="0" xr:uid="{0B304C89-24CA-B84B-921D-79B5A58BED4E}">
      <text>
        <r>
          <rPr>
            <sz val="10"/>
            <color rgb="FF000000"/>
            <rFont val="Tahoma"/>
            <family val="2"/>
          </rPr>
          <t>Is the study design adequate and suitable to detect the anticipated effects in the test system used? Please don</t>
        </r>
        <r>
          <rPr>
            <sz val="10"/>
            <color rgb="FF000000"/>
            <rFont val="Tahoma"/>
            <family val="2"/>
          </rPr>
          <t>´</t>
        </r>
        <r>
          <rPr>
            <sz val="10"/>
            <color rgb="FF000000"/>
            <rFont val="Tahoma"/>
            <family val="2"/>
          </rPr>
          <t>t give point, if study design contains</t>
        </r>
        <r>
          <rPr>
            <b/>
            <sz val="10"/>
            <color rgb="FF000000"/>
            <rFont val="Tahoma"/>
            <family val="2"/>
          </rPr>
          <t xml:space="preserve"> </t>
        </r>
        <r>
          <rPr>
            <u/>
            <sz val="10"/>
            <color rgb="FF000000"/>
            <rFont val="Tahoma"/>
            <family val="2"/>
          </rPr>
          <t>substantia</t>
        </r>
        <r>
          <rPr>
            <sz val="10"/>
            <color rgb="FF000000"/>
            <rFont val="Tahoma"/>
            <family val="2"/>
          </rPr>
          <t xml:space="preserve">l flaws! 
</t>
        </r>
        <r>
          <rPr>
            <sz val="10"/>
            <color rgb="FF000000"/>
            <rFont val="Tahoma"/>
            <family val="2"/>
          </rPr>
          <t xml:space="preserve">Critical issues may be: 
</t>
        </r>
        <r>
          <rPr>
            <sz val="10"/>
            <color rgb="FF000000"/>
            <rFont val="Tahoma"/>
            <family val="2"/>
          </rPr>
          <t xml:space="preserve">- the chosen species, 
</t>
        </r>
        <r>
          <rPr>
            <sz val="10"/>
            <color rgb="FF000000"/>
            <rFont val="Tahoma"/>
            <family val="2"/>
          </rPr>
          <t xml:space="preserve">- number of animals per group,
</t>
        </r>
        <r>
          <rPr>
            <sz val="10"/>
            <color rgb="FF000000"/>
            <rFont val="Tahoma"/>
            <family val="2"/>
          </rPr>
          <t xml:space="preserve">- number of concentrations/dose levels and their range and spread, 
</t>
        </r>
        <r>
          <rPr>
            <sz val="10"/>
            <color rgb="FF000000"/>
            <rFont val="Tahoma"/>
            <family val="2"/>
          </rPr>
          <t xml:space="preserve">- suitability of route of administration, 
</t>
        </r>
        <r>
          <rPr>
            <sz val="10"/>
            <color rgb="FF000000"/>
            <rFont val="Tahoma"/>
            <family val="2"/>
          </rPr>
          <t xml:space="preserve">- inclusion of all relevant endpoints, 
</t>
        </r>
        <r>
          <rPr>
            <sz val="10"/>
            <color rgb="FF000000"/>
            <rFont val="Tahoma"/>
            <family val="2"/>
          </rPr>
          <t xml:space="preserve">- consideration of pivotal physico-chemical properties of the test substance, 
</t>
        </r>
        <r>
          <rPr>
            <sz val="10"/>
            <color rgb="FF000000"/>
            <rFont val="Tahoma"/>
            <family val="2"/>
          </rPr>
          <t xml:space="preserve">- randomisation of animals or other means to avoid biases, 
</t>
        </r>
        <r>
          <rPr>
            <sz val="10"/>
            <color rgb="FF000000"/>
            <rFont val="Tahoma"/>
            <family val="2"/>
          </rPr>
          <t xml:space="preserve">- lack of statistical evaluation (where necessary for judging the results).
</t>
        </r>
        <r>
          <rPr>
            <sz val="10"/>
            <color rgb="FF000000"/>
            <rFont val="Tahoma"/>
            <family val="2"/>
          </rPr>
          <t xml:space="preserve">Depending on the test method specific aspects of study conduct may be of special importance, e.g. if in an in vivo genotoxicity study it is unlikely that the substance reaches the target tissue the assay should be considered inappropriate for this substance. 
</t>
        </r>
        <r>
          <rPr>
            <sz val="10"/>
            <color rgb="FF000000"/>
            <rFont val="Tahoma"/>
            <family val="2"/>
          </rPr>
          <t xml:space="preserve">Discussion of usefulness/relevance of results for specific regulatory purposes is not intended here.  
</t>
        </r>
      </text>
    </comment>
    <comment ref="B43" authorId="0" shapeId="0" xr:uid="{39B2F078-5AE5-5844-A61A-2BFDA82AD200}">
      <text>
        <r>
          <rPr>
            <sz val="10"/>
            <color rgb="FF000000"/>
            <rFont val="Tahoma"/>
            <family val="2"/>
          </rPr>
          <t xml:space="preserve">Please give point, if there aren’t any reasons to </t>
        </r>
        <r>
          <rPr>
            <u/>
            <sz val="10"/>
            <color rgb="FF000000"/>
            <rFont val="Tahoma"/>
            <family val="2"/>
          </rPr>
          <t xml:space="preserve">mistrust </t>
        </r>
        <r>
          <rPr>
            <sz val="10"/>
            <color rgb="FF000000"/>
            <rFont val="Tahoma"/>
            <family val="2"/>
          </rPr>
          <t xml:space="preserve">the numerical values. 
</t>
        </r>
        <r>
          <rPr>
            <sz val="10"/>
            <color rgb="FF000000"/>
            <rFont val="Tahoma"/>
            <family val="2"/>
          </rPr>
          <t xml:space="preserve">Arguments here may be e.g.: 
</t>
        </r>
        <r>
          <rPr>
            <sz val="10"/>
            <color rgb="FF000000"/>
            <rFont val="Tahoma"/>
            <family val="2"/>
          </rPr>
          <t xml:space="preserve">- was the observed variability of results as well as that of negative/positive controls acceptable, 
</t>
        </r>
        <r>
          <rPr>
            <sz val="10"/>
            <color rgb="FF000000"/>
            <rFont val="Tahoma"/>
            <family val="2"/>
          </rPr>
          <t xml:space="preserve">- were control values in a reasonable range?
</t>
        </r>
        <r>
          <rPr>
            <sz val="10"/>
            <color rgb="FF000000"/>
            <rFont val="Tahoma"/>
            <family val="2"/>
          </rPr>
          <t xml:space="preserve">Considerations will differ depending on the study type, e.g. in an acute toxicity study according to the up-and-down procedure no variability measures will be provided. Inherent high variability of a biological system should not be a reason to refuse point.
</t>
        </r>
      </text>
    </comment>
  </commentList>
</comments>
</file>

<file path=xl/sharedStrings.xml><?xml version="1.0" encoding="utf-8"?>
<sst xmlns="http://schemas.openxmlformats.org/spreadsheetml/2006/main" count="562" uniqueCount="363">
  <si>
    <t>Explanations to ToxRTool</t>
  </si>
  <si>
    <t>Objective: ToxRTool is designed to assess the inherent quality, also called reliability, of toxicological data as reported in a publication or a test report.</t>
  </si>
  <si>
    <t>This tool essentially comprises a list of evaluation criteria. Criteria are subdivided in five groups:</t>
  </si>
  <si>
    <t>I: Test substance identification, II: Test system characterisation, III: Study design description,
IV: Study results documentation, V: Plausibility of study design and data</t>
  </si>
  <si>
    <r>
      <t>Per criterion either one ('1') or no ('0') point can be assigned</t>
    </r>
    <r>
      <rPr>
        <sz val="12"/>
        <color theme="1"/>
        <rFont val="Calibri"/>
        <family val="2"/>
        <scheme val="minor"/>
      </rPr>
      <t xml:space="preserve">. If a criterion is met, assign '1', if not assign '0'. Please choose from the respective drop-down list.
</t>
    </r>
    <r>
      <rPr>
        <b/>
        <sz val="10"/>
        <color indexed="10"/>
        <rFont val="Arial"/>
        <family val="2"/>
      </rPr>
      <t>All criteria must be answered!</t>
    </r>
  </si>
  <si>
    <t>In total 21 points for in vivo studies, 18 points for in vitro studies can be assigned. A reliability categorisation based on the total number of points is given below.</t>
  </si>
  <si>
    <r>
      <t>Criteria written in red</t>
    </r>
    <r>
      <rPr>
        <sz val="12"/>
        <color theme="1"/>
        <rFont val="Calibri"/>
        <family val="2"/>
        <scheme val="minor"/>
      </rPr>
      <t xml:space="preserve"> have special importance: points for each of the red criteria are necessary to achieve Reliability category 1 or 2. </t>
    </r>
    <r>
      <rPr>
        <b/>
        <sz val="10"/>
        <color indexed="10"/>
        <rFont val="Arial"/>
        <family val="2"/>
      </rPr>
      <t>Please evaluate with special care!</t>
    </r>
  </si>
  <si>
    <t>Data entry is requested in (and is also restricted to) the fields shaded in green.</t>
  </si>
  <si>
    <t>Reliability categorisation (definition of categories according to Klimisch et al. 1997)</t>
  </si>
  <si>
    <t>(Proposed) consequence</t>
  </si>
  <si>
    <t>in vivo</t>
  </si>
  <si>
    <t>in vitro</t>
  </si>
  <si>
    <t>18-21</t>
  </si>
  <si>
    <t>15-18</t>
  </si>
  <si>
    <t>reliable without restrictions</t>
  </si>
  <si>
    <t>useful, check relevance for intended purpose</t>
  </si>
  <si>
    <t>13-17</t>
  </si>
  <si>
    <t>11-14</t>
  </si>
  <si>
    <r>
      <t xml:space="preserve">reliable with </t>
    </r>
    <r>
      <rPr>
        <sz val="12"/>
        <color theme="1"/>
        <rFont val="Calibri"/>
        <family val="2"/>
        <scheme val="minor"/>
      </rPr>
      <t>restrictions</t>
    </r>
  </si>
  <si>
    <t>potentially useful, check relevance for intended purpose</t>
  </si>
  <si>
    <r>
      <t xml:space="preserve">&lt;13 or not all </t>
    </r>
    <r>
      <rPr>
        <b/>
        <sz val="10"/>
        <color indexed="10"/>
        <rFont val="Arial"/>
        <family val="2"/>
      </rPr>
      <t>red</t>
    </r>
    <r>
      <rPr>
        <sz val="12"/>
        <color theme="1"/>
        <rFont val="Calibri"/>
        <family val="2"/>
        <scheme val="minor"/>
      </rPr>
      <t xml:space="preserve"> criteria met</t>
    </r>
  </si>
  <si>
    <r>
      <t xml:space="preserve">&lt;11 or not all </t>
    </r>
    <r>
      <rPr>
        <b/>
        <sz val="10"/>
        <color indexed="10"/>
        <rFont val="Arial"/>
        <family val="2"/>
      </rPr>
      <t>red</t>
    </r>
    <r>
      <rPr>
        <sz val="12"/>
        <color theme="1"/>
        <rFont val="Calibri"/>
        <family val="2"/>
        <scheme val="minor"/>
      </rPr>
      <t xml:space="preserve"> criteria met</t>
    </r>
  </si>
  <si>
    <r>
      <t>not reliable</t>
    </r>
    <r>
      <rPr>
        <sz val="10"/>
        <color indexed="57"/>
        <rFont val="Arial"/>
        <family val="2"/>
      </rPr>
      <t xml:space="preserve"> </t>
    </r>
  </si>
  <si>
    <r>
      <t xml:space="preserve">generally </t>
    </r>
    <r>
      <rPr>
        <sz val="12"/>
        <color theme="1"/>
        <rFont val="Calibri"/>
        <family val="2"/>
        <scheme val="minor"/>
      </rPr>
      <t>not to be used as key study, but depending on the shortcomings of the study it may still be useful in weight-of-evidence approaches or as supportive information</t>
    </r>
  </si>
  <si>
    <t>not assignable: documentation insufficient (reviews, handbooks, other secondary sources)</t>
  </si>
  <si>
    <r>
      <t>generally not to be used as key study, but depending on the shortcomings of the study it may still be useful in weight-of-evidence approaches or as supportive information.</t>
    </r>
    <r>
      <rPr>
        <sz val="10"/>
        <rFont val="Arial"/>
        <family val="2"/>
      </rPr>
      <t xml:space="preserve"> 
(This category is not an outcome of this evaluation tool!)</t>
    </r>
  </si>
  <si>
    <t>In addition to the criteria for assessing data reliability, at the bottom of the worksheets there are some questions to be answered optionally ("Optional documentation of observations with importance to relevance"). These questions allow to document observations in a non-formalised way, which may be of importance for the further use of the information for regulatory or other purposes.</t>
  </si>
  <si>
    <t>Reliability assessment of in vitro toxicity studies</t>
  </si>
  <si>
    <t xml:space="preserve">Study under evaluation
</t>
  </si>
  <si>
    <t>Authors:</t>
  </si>
  <si>
    <t xml:space="preserve">Caraci et al. </t>
  </si>
  <si>
    <t xml:space="preserve">Sahra et al. </t>
  </si>
  <si>
    <t>Zakikhani et al</t>
  </si>
  <si>
    <t>Sahra et al.</t>
  </si>
  <si>
    <t>Akinyeke et al.</t>
  </si>
  <si>
    <t xml:space="preserve">Fendt  et al. </t>
  </si>
  <si>
    <t xml:space="preserve">Moiseeva et al. </t>
  </si>
  <si>
    <t xml:space="preserve">Chou et al. </t>
  </si>
  <si>
    <t xml:space="preserve">Demir et al. </t>
  </si>
  <si>
    <t>Lee et al.</t>
  </si>
  <si>
    <t>Malaguarnera et al.</t>
  </si>
  <si>
    <t xml:space="preserve">Shen et al. </t>
  </si>
  <si>
    <t xml:space="preserve">Wang et al. </t>
  </si>
  <si>
    <t xml:space="preserve">Zhang et al. </t>
  </si>
  <si>
    <t xml:space="preserve">Dirat et al. </t>
  </si>
  <si>
    <t xml:space="preserve">Ge et al. </t>
  </si>
  <si>
    <t xml:space="preserve">Giannoni et al. </t>
  </si>
  <si>
    <t xml:space="preserve">Kato et al. </t>
  </si>
  <si>
    <t xml:space="preserve">Loubiere et al. </t>
  </si>
  <si>
    <t xml:space="preserve">Chen et al. </t>
  </si>
  <si>
    <t>Chien et al.</t>
  </si>
  <si>
    <t xml:space="preserve">Galdieri et al. </t>
  </si>
  <si>
    <t xml:space="preserve">Habeeb et al. </t>
  </si>
  <si>
    <t>Imada et al.</t>
  </si>
  <si>
    <t>Sarmento-Cabral</t>
  </si>
  <si>
    <t xml:space="preserve">Tong et al. </t>
  </si>
  <si>
    <t xml:space="preserve">Antognelli et al </t>
  </si>
  <si>
    <t xml:space="preserve">Landim et al. </t>
  </si>
  <si>
    <t xml:space="preserve">Liu et al. </t>
  </si>
  <si>
    <t xml:space="preserve">Muller et al. </t>
  </si>
  <si>
    <t>Title:</t>
  </si>
  <si>
    <t>Effects of phenformin on the proliferation of human tumor cell lines</t>
  </si>
  <si>
    <t>The antidiabetic drug metformin exerts an antitumoral effect in vitro and in vivo through a decrease of cyclin D1 level</t>
  </si>
  <si>
    <t>The Effects of Adiponectin and Metformin on Prostate and Colon Neoplasia Involve Activation of AMP-Activated Protein Kinase</t>
  </si>
  <si>
    <t>Metformin, Independent of AMPK, Induces mTOR Inhibition and Cell-Cycle Arrest through REDD1</t>
  </si>
  <si>
    <t>Metformin targets c-MYC oncogene to prevent prostate cancer</t>
  </si>
  <si>
    <t>Metformin Decreases Glucose Oxidation and Increases the Dependency of Prostate Cancer Cells on Reductive Glutamine Metabolism</t>
  </si>
  <si>
    <t>Metformin inhibits the senescence-associated secretory phenotype by interfering with IKK/ NF-𝜅B  activation</t>
  </si>
  <si>
    <t>AMPK Reverses the Mesenchymal Phenotype of Cancer Cells by Targeting the Akt–MDM2–Foxo3a Signaling Axis</t>
  </si>
  <si>
    <t>Metformin anti-tumor effect via disruption of the MID1 translational regulator complex and AR downregulation in prostate cancer cells</t>
  </si>
  <si>
    <t>SMILE upregulated by metformin inhibits the function of androgen receptor in prostate cancer cells</t>
  </si>
  <si>
    <t>Metformin Inhibits Androgen-Induced IGF-IR Up- Regulation in Prostate Cancer Cells by Disrupting Membrane-Initiated Androgen Signaling</t>
  </si>
  <si>
    <t>The Interplay of AMP-Activated Protein Kinase and Androgen Receptor in Prostate Cancer Cells</t>
  </si>
  <si>
    <t>Increased FoxM1 expression is a target for metformin in the suppression of EMT in prostate cancer</t>
  </si>
  <si>
    <t>Metformin inhibits epithelial–mesenchymal transition in prostate cancer cells: Involvement of the tumor suppressor miR30a and its target gene SOX4</t>
  </si>
  <si>
    <t>Inhibition of the GTPase Rac1 Mediates the Antimigratory Effects of Metformin in Prostate Cancer Cells</t>
  </si>
  <si>
    <t>Metformin represses cancer cells via alternate pathways in N-cadherin expressing vs. N-cadherin deficient cells</t>
  </si>
  <si>
    <t>Targeting stromal-induced pyruvate kinase M2 nuclear translocation impairs OXPHOS and prostate cancer metastatic spread</t>
  </si>
  <si>
    <t>Metformin inhibits the proliferation of human prostate cancer PC-3 cells via the downregulation of insulin-like growth factor 1 receptor</t>
  </si>
  <si>
    <t>Metformin-induced energy deficiency leads to the inhibition of lipogenesis in prostate cancer cells</t>
  </si>
  <si>
    <t>Metformin Represses Androgen-Dependent and Androgen-Independent Prostate Cancers by Targeting Androgen Receptor</t>
  </si>
  <si>
    <t>Metformin inhibits prostate cancer cell proliferation, migration, and tumor growth through upregulation of PEDF expression.</t>
  </si>
  <si>
    <t>Growth Modulation of Diabetic Factors and Antidiabetic Drugs on Prostate Cancer Cell Lines</t>
  </si>
  <si>
    <t>Activation of AMP-activated Protein Kinase by Metformin Induces Protein Acetylation in Prostate and Ovarian Cancer cells</t>
  </si>
  <si>
    <t>Metformin Elicits Antitumor Effects and Downregulates the Histone Methyltransferase Multiple Myeloma SET Domain (MMSET) in Prostate Cancer Cells</t>
  </si>
  <si>
    <t>FOXO3a Expression Regulated by ERK Signaling is Inversely Correlated With Y-Box Binding Protein-1 Expression in Prostate Cancer</t>
  </si>
  <si>
    <t>Metformin Reduces Prostate Tumor Growth, in a Diet-Dependent Manner, by Modulating Multiple Signaling Pathways</t>
  </si>
  <si>
    <t>Metformin inhibits castration-induced EMT in prostate cancer by repressing COX2/PGE2/STAT3 axis</t>
  </si>
  <si>
    <t>Glyoxalase 1 sustains the metastatic phenotype of prostate cancer cells via EMT control</t>
  </si>
  <si>
    <t>Stimulating effect of palmitate and insulin on cell migration and proliferation in PNT1A and PC3 prostate cells: Counteracting role of metformin</t>
  </si>
  <si>
    <t xml:space="preserve">Metformin Inhibits Prostate Cancer Progression by Targeting Tumor-Associated Inflammatory Infiltration </t>
  </si>
  <si>
    <t>Metformin reveals a mitochondrial copper addiction of mesenchymal cancer cells</t>
  </si>
  <si>
    <t>Testing facility, year, sponsor, study no. or bibliographic reference:</t>
  </si>
  <si>
    <r>
      <t>Explanations</t>
    </r>
    <r>
      <rPr>
        <sz val="10"/>
        <rFont val="Arial"/>
        <family val="2"/>
      </rPr>
      <t xml:space="preserve"> are available for most criteria and show up, when the cursor is moved over the criteria field. Please read carefully!</t>
    </r>
    <r>
      <rPr>
        <sz val="10"/>
        <color rgb="FFFF0000"/>
        <rFont val="Arial"/>
        <family val="2"/>
      </rPr>
      <t xml:space="preserve"> 
</t>
    </r>
    <r>
      <rPr>
        <b/>
        <sz val="10"/>
        <color rgb="FFFF0000"/>
        <rFont val="Arial"/>
        <family val="2"/>
      </rPr>
      <t>Red criteria:</t>
    </r>
    <r>
      <rPr>
        <sz val="10"/>
        <color rgb="FFFF0000"/>
        <rFont val="Arial"/>
        <family val="2"/>
      </rPr>
      <t xml:space="preserve"> the maximum score is needed for these criteria to achieve reliability category 1 or 2 (see worksheet Explanations): Please evaluate with special care!</t>
    </r>
  </si>
  <si>
    <t>Criteria</t>
  </si>
  <si>
    <t>No.</t>
  </si>
  <si>
    <t>Criteria Group I: Test substance identification</t>
  </si>
  <si>
    <t>Score</t>
  </si>
  <si>
    <t>Comments</t>
  </si>
  <si>
    <t>Comment</t>
  </si>
  <si>
    <t>Was the test substance identified?</t>
  </si>
  <si>
    <t>Phenformin was the focus, but metformin tested as well</t>
  </si>
  <si>
    <t xml:space="preserve">Is the purity of the substance given? </t>
  </si>
  <si>
    <t>Is information on the source/origin of the substance given?</t>
  </si>
  <si>
    <t>source of metformin not given</t>
  </si>
  <si>
    <t>Source not given</t>
  </si>
  <si>
    <t>source of metformin not give</t>
  </si>
  <si>
    <r>
      <t xml:space="preserve">Is all information on the nature and/or physico-chemical properties of the test item given, which you deem </t>
    </r>
    <r>
      <rPr>
        <u/>
        <sz val="10"/>
        <color theme="1"/>
        <rFont val="Arial"/>
        <family val="2"/>
      </rPr>
      <t>indispensable</t>
    </r>
    <r>
      <rPr>
        <sz val="12"/>
        <color theme="1"/>
        <rFont val="Calibri"/>
        <family val="2"/>
        <scheme val="minor"/>
      </rPr>
      <t xml:space="preserve"> for judging the data (see explanation for examples)?</t>
    </r>
  </si>
  <si>
    <t>Criteria Group II: Test system characterisation</t>
  </si>
  <si>
    <t>Is the test system described?</t>
  </si>
  <si>
    <t>Is information given on the source/origin of the test system?</t>
  </si>
  <si>
    <t>Source of PC3 cells not given</t>
  </si>
  <si>
    <t xml:space="preserve">Are necessary information on test system properties, and on conditions of cultivation and maintenance given?  </t>
  </si>
  <si>
    <t>RPMI 1640 +FCS +  penicillin and streptomycin at 37 degree. Unsure of CO2</t>
  </si>
  <si>
    <t>DMEM+streptomycin+penicilin + FBS at 37 degree, 5% CO2</t>
  </si>
  <si>
    <t>DMEM + Gentamycin + FBS at 37 degree, 5% CO2</t>
  </si>
  <si>
    <t>RPMI and DMEM + penicilin, streptomycin + FBS. Unsure of temperature and CO2</t>
  </si>
  <si>
    <t>RPMI with penicilin/streptomycin + FBS at 37 degree, 5% CO2</t>
  </si>
  <si>
    <t>DMEM + penicillin/streptomycin + FBS or dialyzed FBS. Unsure of temperature and CO2</t>
  </si>
  <si>
    <t>DMEM+ penicilin + streptomycin + FBS. Unsure of CO2 and temperature  of culture</t>
  </si>
  <si>
    <t xml:space="preserve">DMEM F-12 + FBS at 37 degree and 5% CO2. No antibotics was added. </t>
  </si>
  <si>
    <t>RPMI or DMEM + FBS + pen/strept in supplementary methods at 5% CO2, 37 degree</t>
  </si>
  <si>
    <t xml:space="preserve">RPMI + FBS. Temperature and CO2  not given. </t>
  </si>
  <si>
    <t>culture conditions not known</t>
  </si>
  <si>
    <t>RPMI + FBS + Penicillin + Streptomycin at 37 degree celcius and 5%CO2</t>
  </si>
  <si>
    <t>DMEM or RPMI + FBS + 5% CO2 + 37 degree celcius. No antibiotics</t>
  </si>
  <si>
    <t>Unsure of media, temperature, antibiotics and CO2 %</t>
  </si>
  <si>
    <t xml:space="preserve">DMEM + penicilin + streptomycin + FCS at 37 degree and 5% CO2. </t>
  </si>
  <si>
    <t>RPMI + FCS at 37 degrees at 5%CO2.No antibiotics</t>
  </si>
  <si>
    <t>DMEM + FBS at 37 degree celcius and 5% CO2.  No Abx given</t>
  </si>
  <si>
    <t>RPMI 1640 +FBS + 37 degree + 5% CO2.  No Abx</t>
  </si>
  <si>
    <t xml:space="preserve">DMEM + FBS + Penicilin at 37 degree and 5% CO2. </t>
  </si>
  <si>
    <t>RPMI + FBS at 37 degrees at 5% CO2. No Abx added</t>
  </si>
  <si>
    <t xml:space="preserve">F12 medium with FBS and penicilin streptomycin at 376 degree celcius and CO2. </t>
  </si>
  <si>
    <t>RPMI + penicilin+ FBS at 5% co2 and 37 degree</t>
  </si>
  <si>
    <t>F12K medium with FBS and penicilin + streptomycin. At 37 degree celcius with 5% CO2</t>
  </si>
  <si>
    <t xml:space="preserve">RPMI with FBS  at 37 degree celcius and 5% CO2. </t>
  </si>
  <si>
    <t>RPMI + FBS at 5% CO2 and 37 degree celcius</t>
  </si>
  <si>
    <t>37 degrees and 5% CO2 culture conditions using manufacturer's instruction</t>
  </si>
  <si>
    <t xml:space="preserve">DMEM + FBS + Glucose + penicillin + Streptomycin at 37 degree celcius and 5% CO2. </t>
  </si>
  <si>
    <t>Cultured according to supplier's recommendation at 37 degree ceclius at 5% CO2</t>
  </si>
  <si>
    <t xml:space="preserve">DMEM with FBS and penicilin streptomycin at 5% CO2 and 37 degree celcius. </t>
  </si>
  <si>
    <t>5% CO2 and 37 degree celcius in appropriate media according to ATCC</t>
  </si>
  <si>
    <t>DMEM with FBS and penicilin and streptomycine at 37 degree and 5%CO2</t>
  </si>
  <si>
    <t>Criteria Group III: Study design description</t>
  </si>
  <si>
    <t>Is the method of administration given (see explanations for details)?</t>
  </si>
  <si>
    <t>No. of cells used not given</t>
  </si>
  <si>
    <t>2100 cells/well for proliferation</t>
  </si>
  <si>
    <t>3000-5000 Cells/well</t>
  </si>
  <si>
    <t>No. of cells not given</t>
  </si>
  <si>
    <t>No. of cells seeded unknown</t>
  </si>
  <si>
    <t>2000 cells/well</t>
  </si>
  <si>
    <t>unsure how many cells were seeded</t>
  </si>
  <si>
    <t>Approximate cell count given as % of confluence</t>
  </si>
  <si>
    <t>1000-5000cells/well</t>
  </si>
  <si>
    <t xml:space="preserve">cell number not given </t>
  </si>
  <si>
    <t>10,000 cells seeded  per well</t>
  </si>
  <si>
    <t>no. of cells seeded not given</t>
  </si>
  <si>
    <t xml:space="preserve">5000 cells per well </t>
  </si>
  <si>
    <t>2000 - 4000 cells per well</t>
  </si>
  <si>
    <t>5000 cells seeded per well</t>
  </si>
  <si>
    <t>8000-10000 cells seeded per well</t>
  </si>
  <si>
    <t>2000/well</t>
  </si>
  <si>
    <t>500 000 cells per ml</t>
  </si>
  <si>
    <t>25000 cells for invasion assay.</t>
  </si>
  <si>
    <t>2500 cells/well</t>
  </si>
  <si>
    <t>5000 cells per well</t>
  </si>
  <si>
    <t>gcell no. iven for wound scratch assay transwell assay and western blot</t>
  </si>
  <si>
    <t>cell no. not given</t>
  </si>
  <si>
    <t>cell no. given for assays and western blot</t>
  </si>
  <si>
    <t>1000cells /well</t>
  </si>
  <si>
    <t>Are doses administered or concentrations in application media given?</t>
  </si>
  <si>
    <t>didn’t give metformin concentration. Didn't seem to state if phenformin was dissolved in water or ? But I've asked kevin and he said most papers don't write what the drug is dissolved in, assumed to be water</t>
  </si>
  <si>
    <t xml:space="preserve">Dissolved in culture media </t>
  </si>
  <si>
    <t>did not state what was used to dissolve metformin</t>
  </si>
  <si>
    <t xml:space="preserve">Prepared in PBS </t>
  </si>
  <si>
    <t xml:space="preserve">Dissolved in MILIQ water </t>
  </si>
  <si>
    <t>did not say what was used to dissove metformin</t>
  </si>
  <si>
    <t xml:space="preserve">dissolved in DMSO in 5% FBS supplemented medium. </t>
  </si>
  <si>
    <t xml:space="preserve">Dissolved in water </t>
  </si>
  <si>
    <t xml:space="preserve">unknown what metformin was dissolved in </t>
  </si>
  <si>
    <t>unsure what used to dissolve metformin</t>
  </si>
  <si>
    <t>Unsure what was used to dissolve metformin</t>
  </si>
  <si>
    <t>did not state what is used to dissolve metformin</t>
  </si>
  <si>
    <t>what is used to dissolve metformin is unknown</t>
  </si>
  <si>
    <t>what is used to dissolve metformin was not known</t>
  </si>
  <si>
    <t>unknown what is used to dissolve metformin</t>
  </si>
  <si>
    <t>Unknown what is used to dissolve metformin</t>
  </si>
  <si>
    <t>Dissolved in culture media</t>
  </si>
  <si>
    <t>Unsure what used to dissolve metformin</t>
  </si>
  <si>
    <t>dissolved in culture medium or physiological saline solution to make a 1M stock solution</t>
  </si>
  <si>
    <t>Unsure what to use to dissolve metformin</t>
  </si>
  <si>
    <t>Metformin dissolved in PBS at pH 7.2</t>
  </si>
  <si>
    <t>unsure what is used to dissolve metformin</t>
  </si>
  <si>
    <t xml:space="preserve">unsure what was used to dissolve metformin </t>
  </si>
  <si>
    <t>in media</t>
  </si>
  <si>
    <t>unsure what was used to dissolve metformin</t>
  </si>
  <si>
    <t>unknown what was used to dissolve metformin</t>
  </si>
  <si>
    <t>Are frequency and duration of exposure as well as time-points of observations explained?</t>
  </si>
  <si>
    <t>Were negative controls included (give also point, if not necessary, see explanations)?</t>
  </si>
  <si>
    <t xml:space="preserve">in supplementary figure 13. </t>
  </si>
  <si>
    <t>Were positive controls included (give also point, if not necessary, see explanations)?</t>
  </si>
  <si>
    <t>Is the number of replicates (or complete repetitions of experiment) given?</t>
  </si>
  <si>
    <t>3 replicates</t>
  </si>
  <si>
    <t>triplicates</t>
  </si>
  <si>
    <t>3 or 4 biologic replicates</t>
  </si>
  <si>
    <t>Triplicates</t>
  </si>
  <si>
    <t>Unknown if triplicates was done</t>
  </si>
  <si>
    <t>Triplicate</t>
  </si>
  <si>
    <t xml:space="preserve">triplicate </t>
  </si>
  <si>
    <t>triplicate</t>
  </si>
  <si>
    <t>unsure of no. of replicate</t>
  </si>
  <si>
    <t>at least 3 independent experiments</t>
  </si>
  <si>
    <t xml:space="preserve">at least 3 </t>
  </si>
  <si>
    <t>3 biological replicates</t>
  </si>
  <si>
    <t>triplicate for cytotoxicity assay, unsure no. of replicate for western</t>
  </si>
  <si>
    <t>3-4 individual experiments</t>
  </si>
  <si>
    <t>three</t>
  </si>
  <si>
    <t xml:space="preserve">repeat at least twice or thrice </t>
  </si>
  <si>
    <t>Criteria Group IV: Study results documentation</t>
  </si>
  <si>
    <t>Are the study endpoint(s) and their method(s) of determination clearly described?</t>
  </si>
  <si>
    <t>Is the description of the study results for all endpoints investigated transparent and complete?</t>
  </si>
  <si>
    <t>Are the statistical methods for data analysis given and applied in a transparent manner (give also point, if not necessary/applicable, see explanations)?</t>
  </si>
  <si>
    <t>One way anova and bonferroni t test for MTT</t>
  </si>
  <si>
    <t xml:space="preserve">For MTT test, statistical analyses were done using Student’s t-test. Tumor volumes (metformin treated versus control) were compared using Kruskal–Wallis test. </t>
  </si>
  <si>
    <t xml:space="preserve">Statistical methods not given </t>
  </si>
  <si>
    <t>two sample student's t-test as indicated in figure legend, no statistical section though in methods</t>
  </si>
  <si>
    <t xml:space="preserve">supposed to be ANOVA rather than t test since there is multiple variables. </t>
  </si>
  <si>
    <t xml:space="preserve">Methods does not have statistic section, neither is statistical significance clearly defined or shown on graph. </t>
  </si>
  <si>
    <t>Student t test used for experiments with more than 2 groups, preferbly use ANOVA</t>
  </si>
  <si>
    <t>no statistical section in methods, unsure what statistical test was used</t>
  </si>
  <si>
    <t>no statistical test written</t>
  </si>
  <si>
    <t xml:space="preserve">no statistical section,  student t test for assays, unsure what test for western and cell proliferation. </t>
  </si>
  <si>
    <t xml:space="preserve">student t test meant for 2 groups, this study has multiple groups </t>
  </si>
  <si>
    <t>Criteria Group V: Plausibility of study design and data</t>
  </si>
  <si>
    <t>Is the study design chosen appropriate for obtaining the substance-specific data aimed at (see explanations for details)?</t>
  </si>
  <si>
    <t xml:space="preserve">no experiments linking the effects of metformin on proliferation related to PEDF. No inhibition ofPEDF or gene knockdown. </t>
  </si>
  <si>
    <r>
      <t xml:space="preserve">Are the </t>
    </r>
    <r>
      <rPr>
        <u/>
        <sz val="10"/>
        <rFont val="Arial"/>
        <family val="2"/>
      </rPr>
      <t>quantitative</t>
    </r>
    <r>
      <rPr>
        <sz val="12"/>
        <color theme="1"/>
        <rFont val="Calibri"/>
        <family val="2"/>
        <scheme val="minor"/>
      </rPr>
      <t xml:space="preserve"> study results reliable (see explanations for arguments)?</t>
    </r>
  </si>
  <si>
    <t>Unsure of statistical significance</t>
  </si>
  <si>
    <t xml:space="preserve">unsure what statistical test was used, therefore unsure if data is replicable. </t>
  </si>
  <si>
    <t>unsure of number of replicate</t>
  </si>
  <si>
    <t xml:space="preserve">Jenni scored 0 </t>
  </si>
  <si>
    <t>stastistical significance shown in graph, without statistical test state in method/legend</t>
  </si>
  <si>
    <t>unsure reliability of western, but the rest seems fine, statistical section is in method</t>
  </si>
  <si>
    <t>error bars are too big, difference between treated and untreated unclear</t>
  </si>
  <si>
    <t xml:space="preserve">A Numerical result leads to initial Category: </t>
  </si>
  <si>
    <t>B Checking red scores leads to revised Category:</t>
  </si>
  <si>
    <t xml:space="preserve">C Evaluator's proposal: Category: </t>
  </si>
  <si>
    <t>3</t>
  </si>
  <si>
    <t>D Justification in case evaluator deviates from B:</t>
  </si>
  <si>
    <t xml:space="preserve">Number of cat 1 </t>
  </si>
  <si>
    <t xml:space="preserve">Number of cat 2 </t>
  </si>
  <si>
    <t xml:space="preserve">Number of cat 3 articles </t>
  </si>
  <si>
    <t>Reliability assessment of in vivo toxicity studies</t>
  </si>
  <si>
    <t xml:space="preserve">Min et al. </t>
  </si>
  <si>
    <t xml:space="preserve">Hirsch  et al. </t>
  </si>
  <si>
    <t>Sarmento-cabral</t>
  </si>
  <si>
    <t xml:space="preserve">Nguyen et al. </t>
  </si>
  <si>
    <t xml:space="preserve">Pircher et al. </t>
  </si>
  <si>
    <t>Protective effect of metformin in CD1 mice placed on a high carbohydrate–high fat (HC-HF) diet</t>
  </si>
  <si>
    <t xml:space="preserve">Metformin inhibits the inflammatory response associated with cellular transformation and cancer stem cell growth </t>
  </si>
  <si>
    <t>Bioactivity and prostate tissue distribution of metformin in a preprostatectomy prostate cancer cohort</t>
  </si>
  <si>
    <t>Antidiabetic drug influence molecular mechanism in prostate cancer</t>
  </si>
  <si>
    <r>
      <t xml:space="preserve">Explanations are available for most criteria and show up, when the cursor is moved over the criteria field. Please read carefully! </t>
    </r>
    <r>
      <rPr>
        <sz val="10"/>
        <color rgb="FFFF0000"/>
        <rFont val="Arial"/>
        <family val="2"/>
      </rPr>
      <t xml:space="preserve">
Red criteria: the maximum score is needed for these criteria to achieve reliability category 1 or 2 (see worksheet Explanations): Please evaluate with special care!</t>
    </r>
  </si>
  <si>
    <t>Gave metformin constituent active and inactive ingredient</t>
  </si>
  <si>
    <t>source not given</t>
  </si>
  <si>
    <r>
      <t xml:space="preserve">Is all information on the nature and/or physico-chemical properties of the test item given, which you deem </t>
    </r>
    <r>
      <rPr>
        <u/>
        <sz val="10"/>
        <rFont val="Arial"/>
        <family val="2"/>
      </rPr>
      <t>indispensable</t>
    </r>
    <r>
      <rPr>
        <sz val="12"/>
        <color theme="1"/>
        <rFont val="Calibri"/>
        <family val="2"/>
        <scheme val="minor"/>
      </rPr>
      <t xml:space="preserve"> for judging the data (see explanation for examples)?</t>
    </r>
  </si>
  <si>
    <t>Criteria Group II: Test organism characterisation</t>
  </si>
  <si>
    <t>Is the species given?</t>
  </si>
  <si>
    <t>mice</t>
  </si>
  <si>
    <t xml:space="preserve"> Mice </t>
  </si>
  <si>
    <t xml:space="preserve">mice </t>
  </si>
  <si>
    <t xml:space="preserve"> mice</t>
  </si>
  <si>
    <t>human</t>
  </si>
  <si>
    <t>Is the sex of the test organism given?</t>
  </si>
  <si>
    <t xml:space="preserve">Female </t>
  </si>
  <si>
    <t xml:space="preserve">Not explicitly stated but Inferred from the fact that prostate was excised so has to be a male mice. </t>
  </si>
  <si>
    <t xml:space="preserve">Female mice </t>
  </si>
  <si>
    <t xml:space="preserve">Not explicitly stated but inferred from the fact that PCa cells injected into prostate so has to be male mice. </t>
  </si>
  <si>
    <t>tumour xenograft study sex not given, but PC3/N-cad, PC3/met/shN-cad and LNCaP/shAMPK xenograft sex given (Female)</t>
  </si>
  <si>
    <t>male</t>
  </si>
  <si>
    <t>Is information given on the strain of test animals plus, if considered necessary to judge the study, other specifications (see explanation for examples)?</t>
  </si>
  <si>
    <t xml:space="preserve">nude mice, no pathogen free status, apparently kev told me most people don't write pathogen status, its assumed all are pathogen free. </t>
  </si>
  <si>
    <t>CD1 mice, no pathogen free status</t>
  </si>
  <si>
    <t>Hi Myc mice, no pathogen free status</t>
  </si>
  <si>
    <t xml:space="preserve">TRAMP mice , no pathogen free status </t>
  </si>
  <si>
    <t>nu/nu mice injected with LNCaP and DU145, no pathogen free status</t>
  </si>
  <si>
    <t>Nude mice, no pathogen free status</t>
  </si>
  <si>
    <t>Nude mice, pathogen status of animal unknown</t>
  </si>
  <si>
    <t>Race not given</t>
  </si>
  <si>
    <t>SCID-bg/bg mice</t>
  </si>
  <si>
    <t>BALB/c/nu mice</t>
  </si>
  <si>
    <t>BALB/c athymic nude mice</t>
  </si>
  <si>
    <t>Foxn1 nu/Foxn1 nu mice</t>
  </si>
  <si>
    <t>nude mice</t>
  </si>
  <si>
    <t>race of patients not given</t>
  </si>
  <si>
    <t>TRAMP and FVB mice</t>
  </si>
  <si>
    <t>Unsure of race</t>
  </si>
  <si>
    <t>Race given</t>
  </si>
  <si>
    <t>race not given</t>
  </si>
  <si>
    <t>Is age or body weight of the test organisms at the start of the study given?</t>
  </si>
  <si>
    <t>Age given</t>
  </si>
  <si>
    <t xml:space="preserve">age given </t>
  </si>
  <si>
    <t xml:space="preserve">age or weight not given </t>
  </si>
  <si>
    <t xml:space="preserve">neither age or weight given </t>
  </si>
  <si>
    <t>neighter age nor weight given</t>
  </si>
  <si>
    <t>neither age nor weight given</t>
  </si>
  <si>
    <t>age</t>
  </si>
  <si>
    <r>
      <t>For repeated dose toxicity studies</t>
    </r>
    <r>
      <rPr>
        <sz val="10"/>
        <rFont val="Arial"/>
        <family val="2"/>
      </rPr>
      <t xml:space="preserve"> only (give point for other study types): Is information given on the housing or feeding conditions?</t>
    </r>
  </si>
  <si>
    <t>No housing or feeding  condition</t>
  </si>
  <si>
    <t>Feeding condition given.  Kept under standard maintenance at their institute animal facility</t>
  </si>
  <si>
    <t>kept in polypropylene cages under light/dark regimen (12 hr light, 12 hr dar) at 22 +/- 2 degree celcius and received standard laboratory chow and water</t>
  </si>
  <si>
    <t>unsure of housing or feeding conditions</t>
  </si>
  <si>
    <t>Unsure of housing and feeding conditions</t>
  </si>
  <si>
    <t>housing and feeding conditions not given</t>
  </si>
  <si>
    <t>Housed in laminar flow cabinet under specific pathogen free conditions</t>
  </si>
  <si>
    <t>housing or feeding conditions not given</t>
  </si>
  <si>
    <t>sterile filtered capped cages, in light (12 hr light/dark cycle) and temperature 22-24 degree celcius with access to sterilzed diet and water</t>
  </si>
  <si>
    <t>fed with standard laboratory rat chow with free access of tap water</t>
  </si>
  <si>
    <t>Fed with standard laboratory mouse chow with free access to tap water</t>
  </si>
  <si>
    <t>other study types</t>
  </si>
  <si>
    <t>other study types (randomized double blind placebo controlled trial of PCa patients)</t>
  </si>
  <si>
    <t>other study types (Retrospective study of PCA with DM)</t>
  </si>
  <si>
    <t>Is the administration route given?</t>
  </si>
  <si>
    <t xml:space="preserve">Assumed to be tablet form </t>
  </si>
  <si>
    <t>drinking water</t>
  </si>
  <si>
    <t>Assumed to be tablet</t>
  </si>
  <si>
    <t>metformin dose not given</t>
  </si>
  <si>
    <t>In supplementary figure S1</t>
  </si>
  <si>
    <t>assumed to be 75 days on metformin based on tumour growth graph, methods didn't write</t>
  </si>
  <si>
    <t>date of initiation of metformin collected but not shown in paper</t>
  </si>
  <si>
    <t>31-60 days, in supplmentary figure S1</t>
  </si>
  <si>
    <t xml:space="preserve">frequency known but duration of exposure unknown. </t>
  </si>
  <si>
    <t>Were negative (where required) and positive controls (where required) included (give point also, when absent but not required, see explanations for study types and their respective requirements on controls)?</t>
  </si>
  <si>
    <t xml:space="preserve">no cancer in this model - despite aims </t>
  </si>
  <si>
    <t>Comparing between PCa recurrence vs non recurrence</t>
  </si>
  <si>
    <t>Is the number of animals (in case of experimental human studies: number of test persons) per group given?</t>
  </si>
  <si>
    <t xml:space="preserve">Are sufficient details of the administration scheme given to judge the study (see explanation for examples)? </t>
  </si>
  <si>
    <t>in drinking water</t>
  </si>
  <si>
    <t>metformin dissolved in PBS and injected IP</t>
  </si>
  <si>
    <t>metformin diluted in drinking water</t>
  </si>
  <si>
    <t>Metformin dissolved in saline, injected IP</t>
  </si>
  <si>
    <t>unsure what is used to dissolve metformin. Route of administration was oral gavage</t>
  </si>
  <si>
    <t>in tap water</t>
  </si>
  <si>
    <r>
      <t>For inhalation studies and repeated dose toxicity studies only</t>
    </r>
    <r>
      <rPr>
        <sz val="12"/>
        <color theme="1"/>
        <rFont val="Calibri"/>
        <family val="2"/>
        <scheme val="minor"/>
      </rPr>
      <t xml:space="preserve"> (give point for other study types): Were achieved concentrations analytically verified or was stability of the test substance otherwise ensured or made plausible?  </t>
    </r>
  </si>
  <si>
    <t xml:space="preserve">1mg meformin injected per day or 200ug/ml metformin in drinking water </t>
  </si>
  <si>
    <t>Are the statistical methods applied for data analysis given and applied in a transparent manner (give also point, if not necessary/applicable, see explanations)?</t>
  </si>
  <si>
    <t xml:space="preserve">Tumor volumes (metformin treated versus control) were compared using Kruskal–Wallis test. </t>
  </si>
  <si>
    <t>Criteria Group V: Plausibility of study design and results</t>
  </si>
  <si>
    <t>not a paper looking at cancer</t>
  </si>
  <si>
    <r>
      <t xml:space="preserve">Are the </t>
    </r>
    <r>
      <rPr>
        <u/>
        <sz val="10"/>
        <rFont val="Arial"/>
        <family val="2"/>
      </rPr>
      <t xml:space="preserve">quantitative </t>
    </r>
    <r>
      <rPr>
        <sz val="12"/>
        <color theme="1"/>
        <rFont val="Calibri"/>
        <family val="2"/>
        <scheme val="minor"/>
      </rPr>
      <t>study results reliable (see explanations for arguments)?</t>
    </r>
  </si>
  <si>
    <t xml:space="preserve">Unsure why female mice is used rather than male mice for PCa study. </t>
  </si>
  <si>
    <t>Most of the findings had 3 or more mice per group, but findings on relative citrate pool size only had 1 mouse treated with metformin 2 mouse without treatment</t>
  </si>
  <si>
    <t>unsure of statistical significance of tumour volume. Not shown on graph, unsure why using a female mice for PCa model</t>
  </si>
  <si>
    <t>Unsure of statistical significance for tumour volume.  Not shown on graph whether NS or *</t>
  </si>
  <si>
    <t>Tumour volume reduced and PEDF expression increases following metf treatment, but inappropriate to conclude that inhibition of tumor growth is due to regulation of PEDF, since no knockdown on PEDF was done to evaluate growth.</t>
  </si>
  <si>
    <t>figure 1 legend does not indicate what ** mean</t>
  </si>
  <si>
    <t>figure legend does not indicate what ** mean</t>
  </si>
  <si>
    <t>Category 1 articles (mice)</t>
  </si>
  <si>
    <t>Category 1 articles (human)</t>
  </si>
  <si>
    <t xml:space="preserve">Category 2 articles Mice </t>
  </si>
  <si>
    <t xml:space="preserve">Category 3 articles  Mice </t>
  </si>
  <si>
    <t xml:space="preserve">Category 3 articles human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2" x14ac:knownFonts="1">
    <font>
      <sz val="12"/>
      <color theme="1"/>
      <name val="Calibri"/>
      <family val="2"/>
      <scheme val="minor"/>
    </font>
    <font>
      <b/>
      <sz val="12"/>
      <color theme="1"/>
      <name val="Calibri"/>
      <family val="2"/>
      <scheme val="minor"/>
    </font>
    <font>
      <b/>
      <sz val="14"/>
      <color indexed="12"/>
      <name val="Arial"/>
      <family val="2"/>
    </font>
    <font>
      <sz val="10"/>
      <color indexed="10"/>
      <name val="Arial"/>
      <family val="2"/>
    </font>
    <font>
      <b/>
      <sz val="10"/>
      <color indexed="10"/>
      <name val="Arial"/>
      <family val="2"/>
    </font>
    <font>
      <b/>
      <sz val="10"/>
      <name val="Arial"/>
      <family val="2"/>
    </font>
    <font>
      <b/>
      <sz val="10"/>
      <color indexed="12"/>
      <name val="Arial"/>
      <family val="2"/>
    </font>
    <font>
      <sz val="10"/>
      <name val="Arial"/>
      <family val="2"/>
    </font>
    <font>
      <sz val="10"/>
      <color indexed="57"/>
      <name val="Arial"/>
      <family val="2"/>
    </font>
    <font>
      <b/>
      <sz val="12"/>
      <name val="Arial"/>
      <family val="2"/>
    </font>
    <font>
      <u/>
      <sz val="10"/>
      <name val="Arial"/>
      <family val="2"/>
    </font>
    <font>
      <sz val="10"/>
      <color rgb="FF000000"/>
      <name val="Tahoma"/>
      <family val="2"/>
    </font>
    <font>
      <sz val="10"/>
      <color rgb="FF000000"/>
      <name val="Arial"/>
      <family val="2"/>
    </font>
    <font>
      <sz val="8"/>
      <color rgb="FF000000"/>
      <name val="Tahoma"/>
      <family val="2"/>
    </font>
    <font>
      <b/>
      <sz val="14"/>
      <color rgb="FF3366FF"/>
      <name val="Arial"/>
      <family val="2"/>
    </font>
    <font>
      <b/>
      <sz val="12"/>
      <color rgb="FF3366FF"/>
      <name val="Arial"/>
      <family val="2"/>
    </font>
    <font>
      <b/>
      <sz val="10"/>
      <color rgb="FF000000"/>
      <name val="Arial"/>
      <family val="2"/>
    </font>
    <font>
      <sz val="10"/>
      <color rgb="FFFF0000"/>
      <name val="Arial"/>
      <family val="2"/>
    </font>
    <font>
      <b/>
      <sz val="10"/>
      <color rgb="FFFF0000"/>
      <name val="Arial"/>
      <family val="2"/>
    </font>
    <font>
      <b/>
      <sz val="12"/>
      <color rgb="FF008000"/>
      <name val="Arial"/>
      <family val="2"/>
    </font>
    <font>
      <sz val="12"/>
      <color theme="1"/>
      <name val="Arial"/>
      <family val="2"/>
    </font>
    <font>
      <sz val="8"/>
      <name val="Calibri"/>
      <family val="2"/>
      <scheme val="minor"/>
    </font>
    <font>
      <sz val="12"/>
      <color rgb="FF000000"/>
      <name val="Arial"/>
      <family val="2"/>
    </font>
    <font>
      <b/>
      <sz val="12"/>
      <color theme="1"/>
      <name val="Arial"/>
      <family val="2"/>
    </font>
    <font>
      <sz val="10"/>
      <color theme="1"/>
      <name val="Arial"/>
      <family val="2"/>
    </font>
    <font>
      <sz val="12"/>
      <color indexed="8"/>
      <name val="Arial"/>
      <family val="2"/>
    </font>
    <font>
      <u/>
      <sz val="10"/>
      <color rgb="FF000000"/>
      <name val="Tahoma"/>
      <family val="2"/>
    </font>
    <font>
      <i/>
      <sz val="10"/>
      <color rgb="FF000000"/>
      <name val="Tahoma"/>
      <family val="2"/>
    </font>
    <font>
      <b/>
      <sz val="10"/>
      <color rgb="FF000000"/>
      <name val="Tahoma"/>
      <family val="2"/>
    </font>
    <font>
      <u/>
      <sz val="10"/>
      <color theme="1"/>
      <name val="Arial"/>
      <family val="2"/>
    </font>
    <font>
      <b/>
      <i/>
      <u/>
      <sz val="10"/>
      <color rgb="FFFF0000"/>
      <name val="Arial"/>
      <family val="2"/>
    </font>
    <font>
      <b/>
      <u/>
      <sz val="10"/>
      <color rgb="FFFF0000"/>
      <name val="Arial"/>
      <family val="2"/>
    </font>
  </fonts>
  <fills count="12">
    <fill>
      <patternFill patternType="none"/>
    </fill>
    <fill>
      <patternFill patternType="gray125"/>
    </fill>
    <fill>
      <patternFill patternType="solid">
        <fgColor indexed="42"/>
        <bgColor indexed="64"/>
      </patternFill>
    </fill>
    <fill>
      <patternFill patternType="solid">
        <fgColor rgb="FFCCFFCC"/>
        <bgColor rgb="FF000000"/>
      </patternFill>
    </fill>
    <fill>
      <patternFill patternType="solid">
        <fgColor rgb="FFCCFFFF"/>
        <bgColor rgb="FF000000"/>
      </patternFill>
    </fill>
    <fill>
      <patternFill patternType="solid">
        <fgColor rgb="FFFFCC99"/>
        <bgColor rgb="FF000000"/>
      </patternFill>
    </fill>
    <fill>
      <patternFill patternType="solid">
        <fgColor indexed="47"/>
        <bgColor indexed="64"/>
      </patternFill>
    </fill>
    <fill>
      <patternFill patternType="solid">
        <fgColor rgb="FFFF0000"/>
        <bgColor rgb="FF000000"/>
      </patternFill>
    </fill>
    <fill>
      <patternFill patternType="solid">
        <fgColor theme="4" tint="0.39997558519241921"/>
        <bgColor rgb="FF000000"/>
      </patternFill>
    </fill>
    <fill>
      <patternFill patternType="solid">
        <fgColor rgb="FFFF0000"/>
        <bgColor indexed="64"/>
      </patternFill>
    </fill>
    <fill>
      <patternFill patternType="solid">
        <fgColor theme="4" tint="0.39997558519241921"/>
        <bgColor indexed="64"/>
      </patternFill>
    </fill>
    <fill>
      <patternFill patternType="solid">
        <fgColor theme="5" tint="0.59999389629810485"/>
        <bgColor rgb="FF000000"/>
      </patternFill>
    </fill>
  </fills>
  <borders count="23">
    <border>
      <left/>
      <right/>
      <top/>
      <bottom/>
      <diagonal/>
    </border>
    <border>
      <left style="medium">
        <color indexed="64"/>
      </left>
      <right/>
      <top style="medium">
        <color indexed="64"/>
      </top>
      <bottom style="thin">
        <color indexed="64"/>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top style="thin">
        <color indexed="64"/>
      </top>
      <bottom style="thin">
        <color indexed="64"/>
      </bottom>
      <diagonal/>
    </border>
    <border>
      <left/>
      <right/>
      <top style="thin">
        <color indexed="64"/>
      </top>
      <bottom style="thin">
        <color indexed="64"/>
      </bottom>
      <diagonal/>
    </border>
    <border>
      <left/>
      <right style="medium">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top/>
      <bottom style="thin">
        <color indexed="64"/>
      </bottom>
      <diagonal/>
    </border>
    <border>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top/>
      <bottom/>
      <diagonal/>
    </border>
    <border>
      <left/>
      <right style="thin">
        <color indexed="64"/>
      </right>
      <top/>
      <bottom/>
      <diagonal/>
    </border>
    <border>
      <left/>
      <right/>
      <top/>
      <bottom style="thin">
        <color indexed="64"/>
      </bottom>
      <diagonal/>
    </border>
    <border>
      <left style="thin">
        <color indexed="64"/>
      </left>
      <right style="thin">
        <color indexed="64"/>
      </right>
      <top/>
      <bottom/>
      <diagonal/>
    </border>
    <border>
      <left/>
      <right/>
      <top style="thin">
        <color indexed="64"/>
      </top>
      <bottom/>
      <diagonal/>
    </border>
  </borders>
  <cellStyleXfs count="1">
    <xf numFmtId="0" fontId="0" fillId="0" borderId="0"/>
  </cellStyleXfs>
  <cellXfs count="156">
    <xf numFmtId="0" fontId="0" fillId="0" borderId="0" xfId="0"/>
    <xf numFmtId="49" fontId="6" fillId="0" borderId="10" xfId="0" applyNumberFormat="1" applyFont="1" applyBorder="1" applyAlignment="1">
      <alignment horizontal="left" vertical="top" wrapText="1"/>
    </xf>
    <xf numFmtId="49" fontId="6" fillId="0" borderId="8" xfId="0" applyNumberFormat="1" applyFont="1" applyBorder="1" applyAlignment="1">
      <alignment horizontal="left" vertical="top" wrapText="1"/>
    </xf>
    <xf numFmtId="49" fontId="6" fillId="0" borderId="11" xfId="0" applyNumberFormat="1" applyFont="1" applyBorder="1" applyAlignment="1">
      <alignment horizontal="left" vertical="top" wrapText="1"/>
    </xf>
    <xf numFmtId="49" fontId="6" fillId="0" borderId="0" xfId="0" applyNumberFormat="1" applyFont="1" applyAlignment="1">
      <alignment horizontal="left" vertical="top" wrapText="1"/>
    </xf>
    <xf numFmtId="49" fontId="0" fillId="0" borderId="4" xfId="0" applyNumberFormat="1" applyBorder="1" applyAlignment="1">
      <alignment horizontal="center" vertical="top" wrapText="1"/>
    </xf>
    <xf numFmtId="49" fontId="0" fillId="0" borderId="5" xfId="0" applyNumberFormat="1" applyBorder="1" applyAlignment="1">
      <alignment vertical="top" wrapText="1"/>
    </xf>
    <xf numFmtId="0" fontId="0" fillId="0" borderId="4" xfId="0" applyBorder="1" applyAlignment="1">
      <alignment vertical="top" wrapText="1"/>
    </xf>
    <xf numFmtId="0" fontId="0" fillId="0" borderId="12" xfId="0" applyBorder="1" applyAlignment="1">
      <alignment vertical="top" wrapText="1"/>
    </xf>
    <xf numFmtId="0" fontId="0" fillId="0" borderId="5" xfId="0" applyBorder="1" applyAlignment="1">
      <alignment vertical="top" wrapText="1"/>
    </xf>
    <xf numFmtId="0" fontId="0" fillId="0" borderId="0" xfId="0" applyAlignment="1">
      <alignment vertical="top" wrapText="1"/>
    </xf>
    <xf numFmtId="0" fontId="0" fillId="0" borderId="11" xfId="0" applyBorder="1" applyAlignment="1">
      <alignment vertical="top" wrapText="1"/>
    </xf>
    <xf numFmtId="0" fontId="5" fillId="0" borderId="5" xfId="0" applyFont="1" applyBorder="1" applyAlignment="1">
      <alignment horizontal="right" vertical="top"/>
    </xf>
    <xf numFmtId="49" fontId="5" fillId="0" borderId="5" xfId="0" applyNumberFormat="1" applyFont="1" applyBorder="1" applyAlignment="1">
      <alignment vertical="top"/>
    </xf>
    <xf numFmtId="49" fontId="5" fillId="0" borderId="5" xfId="0" applyNumberFormat="1" applyFont="1" applyBorder="1" applyAlignment="1">
      <alignment horizontal="center" vertical="top"/>
    </xf>
    <xf numFmtId="49" fontId="7" fillId="0" borderId="0" xfId="0" applyNumberFormat="1" applyFont="1" applyAlignment="1">
      <alignment vertical="top"/>
    </xf>
    <xf numFmtId="49" fontId="7" fillId="0" borderId="5" xfId="0" applyNumberFormat="1" applyFont="1" applyBorder="1" applyAlignment="1">
      <alignment vertical="top" wrapText="1"/>
    </xf>
    <xf numFmtId="0" fontId="7" fillId="0" borderId="0" xfId="0" applyFont="1"/>
    <xf numFmtId="49" fontId="5" fillId="0" borderId="5" xfId="0" applyNumberFormat="1" applyFont="1" applyBorder="1" applyAlignment="1">
      <alignment horizontal="left" vertical="top"/>
    </xf>
    <xf numFmtId="0" fontId="7" fillId="0" borderId="0" xfId="0" applyFont="1" applyAlignment="1">
      <alignment vertical="top"/>
    </xf>
    <xf numFmtId="49" fontId="17" fillId="0" borderId="5" xfId="0" applyNumberFormat="1" applyFont="1" applyBorder="1" applyAlignment="1">
      <alignment vertical="top" wrapText="1"/>
    </xf>
    <xf numFmtId="0" fontId="17" fillId="3" borderId="5" xfId="0" applyFont="1" applyFill="1" applyBorder="1" applyAlignment="1" applyProtection="1">
      <alignment horizontal="center" vertical="top" wrapText="1"/>
      <protection locked="0"/>
    </xf>
    <xf numFmtId="0" fontId="12" fillId="3" borderId="5" xfId="0" applyFont="1" applyFill="1" applyBorder="1" applyAlignment="1" applyProtection="1">
      <alignment horizontal="center" vertical="top" wrapText="1"/>
      <protection locked="0"/>
    </xf>
    <xf numFmtId="49" fontId="7" fillId="0" borderId="5" xfId="0" applyNumberFormat="1" applyFont="1" applyBorder="1" applyAlignment="1">
      <alignment vertical="top"/>
    </xf>
    <xf numFmtId="0" fontId="7" fillId="4" borderId="5" xfId="0" applyFont="1" applyFill="1" applyBorder="1" applyAlignment="1">
      <alignment horizontal="center" vertical="top"/>
    </xf>
    <xf numFmtId="0" fontId="7" fillId="0" borderId="5" xfId="0" applyFont="1" applyBorder="1" applyAlignment="1">
      <alignment horizontal="center" vertical="top"/>
    </xf>
    <xf numFmtId="0" fontId="7" fillId="0" borderId="5" xfId="0" applyFont="1" applyBorder="1" applyAlignment="1">
      <alignment vertical="top"/>
    </xf>
    <xf numFmtId="49" fontId="7" fillId="0" borderId="5" xfId="0" applyNumberFormat="1" applyFont="1" applyBorder="1" applyAlignment="1">
      <alignment horizontal="center" vertical="top"/>
    </xf>
    <xf numFmtId="1" fontId="9" fillId="5" borderId="5" xfId="0" applyNumberFormat="1" applyFont="1" applyFill="1" applyBorder="1" applyAlignment="1">
      <alignment horizontal="center" vertical="top"/>
    </xf>
    <xf numFmtId="49" fontId="9" fillId="3" borderId="5" xfId="0" applyNumberFormat="1" applyFont="1" applyFill="1" applyBorder="1" applyAlignment="1" applyProtection="1">
      <alignment horizontal="center" vertical="top"/>
      <protection locked="0"/>
    </xf>
    <xf numFmtId="0" fontId="14" fillId="0" borderId="0" xfId="0" applyFont="1" applyBorder="1" applyAlignment="1">
      <alignment horizontal="center" vertical="top"/>
    </xf>
    <xf numFmtId="0" fontId="15" fillId="0" borderId="0" xfId="0" applyFont="1" applyBorder="1" applyAlignment="1">
      <alignment horizontal="center" vertical="top"/>
    </xf>
    <xf numFmtId="0" fontId="14" fillId="0" borderId="18" xfId="0" applyFont="1" applyBorder="1" applyAlignment="1">
      <alignment horizontal="center" vertical="top"/>
    </xf>
    <xf numFmtId="0" fontId="15" fillId="0" borderId="18" xfId="0" applyFont="1" applyBorder="1" applyAlignment="1">
      <alignment horizontal="center" vertical="top"/>
    </xf>
    <xf numFmtId="0" fontId="17" fillId="0" borderId="18" xfId="0" applyFont="1" applyBorder="1" applyAlignment="1">
      <alignment horizontal="center" vertical="top" wrapText="1"/>
    </xf>
    <xf numFmtId="0" fontId="19" fillId="0" borderId="15" xfId="0" applyFont="1" applyBorder="1" applyAlignment="1">
      <alignment horizontal="center" vertical="top" wrapText="1"/>
    </xf>
    <xf numFmtId="0" fontId="23" fillId="0" borderId="5" xfId="0" applyFont="1" applyBorder="1"/>
    <xf numFmtId="0" fontId="1" fillId="0" borderId="5" xfId="0" applyFont="1" applyBorder="1"/>
    <xf numFmtId="0" fontId="24" fillId="3" borderId="5" xfId="0" applyFont="1" applyFill="1" applyBorder="1" applyAlignment="1" applyProtection="1">
      <alignment horizontal="center" vertical="top" wrapText="1"/>
      <protection locked="0"/>
    </xf>
    <xf numFmtId="0" fontId="17" fillId="0" borderId="14" xfId="0" applyFont="1" applyBorder="1" applyAlignment="1">
      <alignment horizontal="center" vertical="top" wrapText="1"/>
    </xf>
    <xf numFmtId="0" fontId="17" fillId="0" borderId="19" xfId="0" applyFont="1" applyBorder="1" applyAlignment="1">
      <alignment horizontal="center" vertical="top" wrapText="1"/>
    </xf>
    <xf numFmtId="0" fontId="19" fillId="0" borderId="16" xfId="0" applyFont="1" applyBorder="1" applyAlignment="1">
      <alignment horizontal="center" vertical="top" wrapText="1"/>
    </xf>
    <xf numFmtId="0" fontId="0" fillId="0" borderId="18" xfId="0" applyBorder="1"/>
    <xf numFmtId="0" fontId="0" fillId="0" borderId="19" xfId="0" applyBorder="1"/>
    <xf numFmtId="0" fontId="0" fillId="0" borderId="15" xfId="0" applyBorder="1"/>
    <xf numFmtId="0" fontId="0" fillId="0" borderId="16" xfId="0" applyBorder="1"/>
    <xf numFmtId="49" fontId="9" fillId="0" borderId="5" xfId="0" applyNumberFormat="1" applyFont="1" applyBorder="1" applyAlignment="1">
      <alignment horizontal="center" vertical="top"/>
    </xf>
    <xf numFmtId="0" fontId="20" fillId="0" borderId="13" xfId="0" applyFont="1" applyBorder="1" applyAlignment="1">
      <alignment vertical="top"/>
    </xf>
    <xf numFmtId="0" fontId="20" fillId="0" borderId="14" xfId="0" applyFont="1" applyBorder="1" applyAlignment="1">
      <alignment vertical="top"/>
    </xf>
    <xf numFmtId="0" fontId="20" fillId="0" borderId="12" xfId="0" applyFont="1" applyBorder="1" applyAlignment="1">
      <alignment vertical="top"/>
    </xf>
    <xf numFmtId="0" fontId="5" fillId="0" borderId="5" xfId="0" applyFont="1" applyBorder="1" applyAlignment="1">
      <alignment horizontal="center" vertical="top"/>
    </xf>
    <xf numFmtId="1" fontId="0" fillId="0" borderId="5" xfId="0" applyNumberFormat="1" applyBorder="1" applyAlignment="1">
      <alignment vertical="top"/>
    </xf>
    <xf numFmtId="49" fontId="3" fillId="0" borderId="5" xfId="0" applyNumberFormat="1" applyFont="1" applyBorder="1" applyAlignment="1">
      <alignment vertical="top" wrapText="1"/>
    </xf>
    <xf numFmtId="49" fontId="0" fillId="0" borderId="5" xfId="0" applyNumberFormat="1" applyBorder="1" applyAlignment="1">
      <alignment vertical="top"/>
    </xf>
    <xf numFmtId="0" fontId="5" fillId="0" borderId="0" xfId="0" applyFont="1"/>
    <xf numFmtId="49" fontId="10" fillId="0" borderId="5" xfId="0" applyNumberFormat="1" applyFont="1" applyBorder="1" applyAlignment="1">
      <alignment vertical="top" wrapText="1"/>
    </xf>
    <xf numFmtId="1" fontId="9" fillId="6" borderId="5" xfId="0" applyNumberFormat="1" applyFont="1" applyFill="1" applyBorder="1" applyAlignment="1">
      <alignment horizontal="center" vertical="top"/>
    </xf>
    <xf numFmtId="1" fontId="17" fillId="3" borderId="5" xfId="0" applyNumberFormat="1" applyFont="1" applyFill="1" applyBorder="1" applyAlignment="1" applyProtection="1">
      <alignment horizontal="center" vertical="top" wrapText="1"/>
      <protection locked="0"/>
    </xf>
    <xf numFmtId="1" fontId="12" fillId="3" borderId="5" xfId="0" applyNumberFormat="1" applyFont="1" applyFill="1" applyBorder="1" applyAlignment="1" applyProtection="1">
      <alignment horizontal="center" vertical="top" wrapText="1"/>
      <protection locked="0"/>
    </xf>
    <xf numFmtId="1" fontId="9" fillId="3" borderId="5" xfId="0" applyNumberFormat="1" applyFont="1" applyFill="1" applyBorder="1" applyAlignment="1" applyProtection="1">
      <alignment horizontal="center" vertical="top" wrapText="1"/>
      <protection locked="0"/>
    </xf>
    <xf numFmtId="49" fontId="7" fillId="3" borderId="5" xfId="0" applyNumberFormat="1" applyFont="1" applyFill="1" applyBorder="1" applyAlignment="1" applyProtection="1">
      <alignment vertical="top" wrapText="1"/>
      <protection locked="0"/>
    </xf>
    <xf numFmtId="0" fontId="0" fillId="0" borderId="13" xfId="0" applyBorder="1"/>
    <xf numFmtId="0" fontId="0" fillId="0" borderId="22" xfId="0" applyBorder="1"/>
    <xf numFmtId="0" fontId="0" fillId="0" borderId="14" xfId="0" applyBorder="1"/>
    <xf numFmtId="0" fontId="0" fillId="0" borderId="0" xfId="0" applyBorder="1"/>
    <xf numFmtId="0" fontId="0" fillId="0" borderId="20" xfId="0" applyBorder="1"/>
    <xf numFmtId="0" fontId="24" fillId="0" borderId="0" xfId="0" applyFont="1" applyAlignment="1">
      <alignment vertical="top"/>
    </xf>
    <xf numFmtId="49" fontId="24" fillId="0" borderId="5" xfId="0" applyNumberFormat="1" applyFont="1" applyBorder="1" applyAlignment="1">
      <alignment vertical="top" wrapText="1"/>
    </xf>
    <xf numFmtId="0" fontId="0" fillId="0" borderId="0" xfId="0" applyFont="1"/>
    <xf numFmtId="49" fontId="24" fillId="0" borderId="0" xfId="0" applyNumberFormat="1" applyFont="1" applyAlignment="1">
      <alignment vertical="top"/>
    </xf>
    <xf numFmtId="1" fontId="12" fillId="4" borderId="5" xfId="0" applyNumberFormat="1" applyFont="1" applyFill="1" applyBorder="1" applyAlignment="1">
      <alignment horizontal="center" vertical="top"/>
    </xf>
    <xf numFmtId="1" fontId="30" fillId="3" borderId="5" xfId="0" applyNumberFormat="1" applyFont="1" applyFill="1" applyBorder="1" applyAlignment="1" applyProtection="1">
      <alignment horizontal="center" vertical="top" wrapText="1"/>
      <protection locked="0"/>
    </xf>
    <xf numFmtId="1" fontId="31" fillId="3" borderId="5" xfId="0" applyNumberFormat="1" applyFont="1" applyFill="1" applyBorder="1" applyAlignment="1" applyProtection="1">
      <alignment horizontal="center" vertical="top" wrapText="1"/>
      <protection locked="0"/>
    </xf>
    <xf numFmtId="1" fontId="9" fillId="7" borderId="5" xfId="0" applyNumberFormat="1" applyFont="1" applyFill="1" applyBorder="1" applyAlignment="1">
      <alignment horizontal="center" vertical="top"/>
    </xf>
    <xf numFmtId="1" fontId="9" fillId="8" borderId="5" xfId="0" applyNumberFormat="1" applyFont="1" applyFill="1" applyBorder="1" applyAlignment="1">
      <alignment horizontal="center" vertical="top"/>
    </xf>
    <xf numFmtId="0" fontId="0" fillId="9" borderId="0" xfId="0" applyFill="1"/>
    <xf numFmtId="0" fontId="0" fillId="10" borderId="0" xfId="0" applyFill="1"/>
    <xf numFmtId="1" fontId="9" fillId="9" borderId="5" xfId="0" applyNumberFormat="1" applyFont="1" applyFill="1" applyBorder="1" applyAlignment="1">
      <alignment horizontal="center" vertical="top"/>
    </xf>
    <xf numFmtId="1" fontId="9" fillId="10" borderId="5" xfId="0" applyNumberFormat="1" applyFont="1" applyFill="1" applyBorder="1" applyAlignment="1">
      <alignment horizontal="center" vertical="top"/>
    </xf>
    <xf numFmtId="1" fontId="9" fillId="11" borderId="5" xfId="0" applyNumberFormat="1" applyFont="1" applyFill="1" applyBorder="1" applyAlignment="1">
      <alignment horizontal="center" vertical="top"/>
    </xf>
    <xf numFmtId="49" fontId="6" fillId="0" borderId="5" xfId="0" applyNumberFormat="1" applyFont="1" applyBorder="1" applyAlignment="1">
      <alignment horizontal="left" vertical="top" wrapText="1"/>
    </xf>
    <xf numFmtId="0" fontId="20" fillId="0" borderId="17" xfId="0" applyFont="1" applyBorder="1" applyAlignment="1">
      <alignment horizontal="center" vertical="top" wrapText="1"/>
    </xf>
    <xf numFmtId="1" fontId="7" fillId="4" borderId="5" xfId="0" applyNumberFormat="1" applyFont="1" applyFill="1" applyBorder="1" applyAlignment="1">
      <alignment horizontal="center" vertical="top"/>
    </xf>
    <xf numFmtId="1" fontId="7" fillId="0" borderId="5" xfId="0" applyNumberFormat="1" applyFont="1" applyBorder="1" applyAlignment="1">
      <alignment horizontal="center" vertical="top"/>
    </xf>
    <xf numFmtId="1" fontId="7" fillId="0" borderId="5" xfId="0" applyNumberFormat="1" applyFont="1" applyBorder="1" applyAlignment="1">
      <alignment vertical="top"/>
    </xf>
    <xf numFmtId="0" fontId="7" fillId="0" borderId="5" xfId="0" applyFont="1" applyBorder="1" applyAlignment="1">
      <alignment vertical="top" wrapText="1"/>
    </xf>
    <xf numFmtId="49" fontId="0" fillId="0" borderId="5" xfId="0" applyNumberFormat="1" applyBorder="1" applyAlignment="1">
      <alignment horizontal="left" vertical="top" wrapText="1"/>
    </xf>
    <xf numFmtId="0" fontId="0" fillId="0" borderId="5" xfId="0" applyBorder="1" applyAlignment="1">
      <alignment horizontal="left" vertical="top" wrapText="1"/>
    </xf>
    <xf numFmtId="49" fontId="0" fillId="0" borderId="6" xfId="0" applyNumberFormat="1" applyBorder="1" applyAlignment="1">
      <alignment horizontal="left" vertical="top" wrapText="1"/>
    </xf>
    <xf numFmtId="49" fontId="7" fillId="0" borderId="5" xfId="0" applyNumberFormat="1" applyFont="1" applyBorder="1" applyAlignment="1">
      <alignment horizontal="left" vertical="top" wrapText="1"/>
    </xf>
    <xf numFmtId="49" fontId="8" fillId="0" borderId="5" xfId="0" applyNumberFormat="1" applyFont="1" applyBorder="1" applyAlignment="1">
      <alignment horizontal="left" vertical="top" wrapText="1"/>
    </xf>
    <xf numFmtId="49" fontId="8" fillId="0" borderId="6" xfId="0" applyNumberFormat="1" applyFont="1" applyBorder="1" applyAlignment="1">
      <alignment horizontal="left" vertical="top" wrapText="1"/>
    </xf>
    <xf numFmtId="49" fontId="6" fillId="0" borderId="5" xfId="0" applyNumberFormat="1" applyFont="1" applyBorder="1" applyAlignment="1">
      <alignment horizontal="left" vertical="top" wrapText="1"/>
    </xf>
    <xf numFmtId="0" fontId="2" fillId="0" borderId="1" xfId="0" applyFont="1" applyBorder="1" applyAlignment="1">
      <alignment horizontal="left" vertical="center" wrapText="1"/>
    </xf>
    <xf numFmtId="0" fontId="2" fillId="0" borderId="2" xfId="0" applyFont="1" applyBorder="1" applyAlignment="1">
      <alignment horizontal="left" vertical="center" wrapText="1"/>
    </xf>
    <xf numFmtId="0" fontId="2" fillId="0" borderId="3" xfId="0" applyFont="1" applyBorder="1" applyAlignment="1">
      <alignment horizontal="left" vertical="center" wrapText="1"/>
    </xf>
    <xf numFmtId="0" fontId="3" fillId="0" borderId="4" xfId="0" applyFont="1" applyBorder="1" applyAlignment="1">
      <alignment horizontal="left" vertical="center" wrapText="1"/>
    </xf>
    <xf numFmtId="0" fontId="4" fillId="0" borderId="5" xfId="0" applyFont="1" applyBorder="1" applyAlignment="1">
      <alignment horizontal="left" vertical="center" wrapText="1"/>
    </xf>
    <xf numFmtId="0" fontId="4" fillId="0" borderId="6" xfId="0" applyFont="1" applyBorder="1" applyAlignment="1">
      <alignment horizontal="left" vertical="center" wrapText="1"/>
    </xf>
    <xf numFmtId="0" fontId="0" fillId="0" borderId="7" xfId="0" applyBorder="1" applyAlignment="1">
      <alignment horizontal="left" vertical="center" wrapText="1"/>
    </xf>
    <xf numFmtId="0" fontId="0" fillId="0" borderId="8" xfId="0" applyBorder="1" applyAlignment="1">
      <alignment horizontal="left" vertical="center" wrapText="1"/>
    </xf>
    <xf numFmtId="0" fontId="0" fillId="0" borderId="9" xfId="0" applyBorder="1" applyAlignment="1">
      <alignment horizontal="left" vertical="center" wrapText="1"/>
    </xf>
    <xf numFmtId="0" fontId="0" fillId="0" borderId="7" xfId="0" applyBorder="1" applyAlignment="1">
      <alignment horizontal="left" vertical="top" wrapText="1"/>
    </xf>
    <xf numFmtId="0" fontId="0" fillId="0" borderId="8" xfId="0" applyBorder="1" applyAlignment="1">
      <alignment horizontal="left" vertical="top" wrapText="1"/>
    </xf>
    <xf numFmtId="0" fontId="0" fillId="0" borderId="9" xfId="0" applyBorder="1" applyAlignment="1">
      <alignment horizontal="left" vertical="top" wrapText="1"/>
    </xf>
    <xf numFmtId="0" fontId="0" fillId="0" borderId="7" xfId="0" applyBorder="1" applyAlignment="1">
      <alignment horizontal="left" vertical="top" wrapText="1" indent="2"/>
    </xf>
    <xf numFmtId="0" fontId="0" fillId="0" borderId="8" xfId="0" applyBorder="1" applyAlignment="1">
      <alignment horizontal="left" vertical="top" wrapText="1" indent="2"/>
    </xf>
    <xf numFmtId="0" fontId="0" fillId="0" borderId="9" xfId="0" applyBorder="1" applyAlignment="1">
      <alignment horizontal="left" vertical="top" wrapText="1" indent="2"/>
    </xf>
    <xf numFmtId="0" fontId="3" fillId="0" borderId="7" xfId="0" applyFont="1" applyBorder="1" applyAlignment="1">
      <alignment horizontal="left" vertical="center" wrapText="1"/>
    </xf>
    <xf numFmtId="0" fontId="5" fillId="2" borderId="7" xfId="0" applyFont="1" applyFill="1" applyBorder="1" applyAlignment="1">
      <alignment horizontal="left" vertical="top" wrapText="1"/>
    </xf>
    <xf numFmtId="0" fontId="5" fillId="2" borderId="8" xfId="0" applyFont="1" applyFill="1" applyBorder="1" applyAlignment="1">
      <alignment horizontal="left" vertical="top" wrapText="1"/>
    </xf>
    <xf numFmtId="0" fontId="5" fillId="2" borderId="9" xfId="0" applyFont="1" applyFill="1" applyBorder="1" applyAlignment="1">
      <alignment horizontal="left" vertical="top" wrapText="1"/>
    </xf>
    <xf numFmtId="0" fontId="5" fillId="0" borderId="7" xfId="0" applyFont="1" applyBorder="1" applyAlignment="1">
      <alignment horizontal="center" vertical="top" wrapText="1"/>
    </xf>
    <xf numFmtId="0" fontId="5" fillId="0" borderId="8" xfId="0" applyFont="1" applyBorder="1" applyAlignment="1">
      <alignment horizontal="center" vertical="top" wrapText="1"/>
    </xf>
    <xf numFmtId="0" fontId="5" fillId="0" borderId="9" xfId="0" applyFont="1" applyBorder="1" applyAlignment="1">
      <alignment horizontal="center" vertical="top" wrapText="1"/>
    </xf>
    <xf numFmtId="0" fontId="16" fillId="0" borderId="10" xfId="0" applyFont="1" applyBorder="1" applyAlignment="1">
      <alignment horizontal="center" vertical="top" wrapText="1"/>
    </xf>
    <xf numFmtId="0" fontId="16" fillId="0" borderId="11" xfId="0" applyFont="1" applyBorder="1" applyAlignment="1">
      <alignment horizontal="center" vertical="top" wrapText="1"/>
    </xf>
    <xf numFmtId="0" fontId="16" fillId="0" borderId="8" xfId="0" applyFont="1" applyBorder="1" applyAlignment="1">
      <alignment horizontal="center" vertical="top" wrapText="1"/>
    </xf>
    <xf numFmtId="0" fontId="20" fillId="0" borderId="17" xfId="0" applyFont="1" applyBorder="1" applyAlignment="1">
      <alignment horizontal="center" vertical="top" wrapText="1"/>
    </xf>
    <xf numFmtId="0" fontId="20" fillId="0" borderId="21" xfId="0" applyFont="1" applyBorder="1" applyAlignment="1">
      <alignment vertical="top" wrapText="1"/>
    </xf>
    <xf numFmtId="0" fontId="20" fillId="0" borderId="12" xfId="0" applyFont="1" applyBorder="1" applyAlignment="1">
      <alignment horizontal="center" vertical="top" wrapText="1"/>
    </xf>
    <xf numFmtId="0" fontId="22" fillId="0" borderId="21" xfId="0" applyFont="1" applyBorder="1" applyAlignment="1">
      <alignment vertical="top" wrapText="1"/>
    </xf>
    <xf numFmtId="0" fontId="5" fillId="0" borderId="5" xfId="0" applyFont="1" applyBorder="1" applyAlignment="1">
      <alignment horizontal="left" vertical="top" wrapText="1"/>
    </xf>
    <xf numFmtId="0" fontId="17" fillId="0" borderId="5" xfId="0" applyFont="1" applyBorder="1" applyAlignment="1">
      <alignment horizontal="left" vertical="top" wrapText="1"/>
    </xf>
    <xf numFmtId="0" fontId="9" fillId="0" borderId="5" xfId="0" applyFont="1" applyBorder="1" applyAlignment="1">
      <alignment horizontal="left" vertical="top" wrapText="1"/>
    </xf>
    <xf numFmtId="0" fontId="20" fillId="0" borderId="18" xfId="0" applyFont="1" applyBorder="1" applyAlignment="1">
      <alignment vertical="top" wrapText="1"/>
    </xf>
    <xf numFmtId="0" fontId="20" fillId="0" borderId="19" xfId="0" applyFont="1" applyBorder="1" applyAlignment="1">
      <alignment vertical="top" wrapText="1"/>
    </xf>
    <xf numFmtId="0" fontId="20" fillId="0" borderId="15" xfId="0" applyFont="1" applyBorder="1" applyAlignment="1">
      <alignment horizontal="center" vertical="top"/>
    </xf>
    <xf numFmtId="0" fontId="20" fillId="0" borderId="16" xfId="0" applyFont="1" applyBorder="1" applyAlignment="1">
      <alignment horizontal="center" vertical="top"/>
    </xf>
    <xf numFmtId="49" fontId="25" fillId="0" borderId="13" xfId="0" applyNumberFormat="1" applyFont="1" applyFill="1" applyBorder="1" applyAlignment="1" applyProtection="1">
      <alignment horizontal="center" vertical="top" wrapText="1"/>
      <protection locked="0"/>
    </xf>
    <xf numFmtId="49" fontId="25" fillId="0" borderId="14" xfId="0" applyNumberFormat="1" applyFont="1" applyFill="1" applyBorder="1" applyAlignment="1" applyProtection="1">
      <alignment horizontal="center" vertical="top" wrapText="1"/>
      <protection locked="0"/>
    </xf>
    <xf numFmtId="0" fontId="14" fillId="0" borderId="5" xfId="0" applyFont="1" applyBorder="1" applyAlignment="1">
      <alignment horizontal="left" vertical="top"/>
    </xf>
    <xf numFmtId="0" fontId="15" fillId="0" borderId="5" xfId="0" applyFont="1" applyBorder="1" applyAlignment="1">
      <alignment horizontal="center" vertical="top"/>
    </xf>
    <xf numFmtId="0" fontId="16" fillId="0" borderId="12" xfId="0" applyFont="1" applyBorder="1" applyAlignment="1">
      <alignment horizontal="left" vertical="top" wrapText="1"/>
    </xf>
    <xf numFmtId="0" fontId="12" fillId="0" borderId="5" xfId="0" applyFont="1" applyBorder="1" applyAlignment="1">
      <alignment vertical="top" wrapText="1"/>
    </xf>
    <xf numFmtId="0" fontId="12" fillId="0" borderId="17" xfId="0" applyFont="1" applyBorder="1" applyAlignment="1">
      <alignment vertical="top" wrapText="1"/>
    </xf>
    <xf numFmtId="0" fontId="22" fillId="0" borderId="13" xfId="0" applyFont="1" applyBorder="1" applyAlignment="1">
      <alignment horizontal="center" vertical="top" wrapText="1"/>
    </xf>
    <xf numFmtId="0" fontId="22" fillId="0" borderId="14" xfId="0" applyFont="1" applyBorder="1" applyAlignment="1">
      <alignment horizontal="center" vertical="top" wrapText="1"/>
    </xf>
    <xf numFmtId="0" fontId="12" fillId="0" borderId="15" xfId="0" applyFont="1" applyBorder="1" applyAlignment="1">
      <alignment horizontal="center" vertical="top" wrapText="1"/>
    </xf>
    <xf numFmtId="0" fontId="12" fillId="0" borderId="16" xfId="0" applyFont="1" applyBorder="1" applyAlignment="1">
      <alignment horizontal="center" vertical="top" wrapText="1"/>
    </xf>
    <xf numFmtId="0" fontId="20" fillId="0" borderId="18" xfId="0" applyFont="1" applyBorder="1" applyAlignment="1" applyProtection="1">
      <alignment vertical="top" wrapText="1"/>
      <protection locked="0"/>
    </xf>
    <xf numFmtId="0" fontId="20" fillId="0" borderId="19" xfId="0" applyFont="1" applyBorder="1" applyAlignment="1" applyProtection="1">
      <alignment vertical="top" wrapText="1"/>
      <protection locked="0"/>
    </xf>
    <xf numFmtId="0" fontId="9" fillId="0" borderId="10" xfId="0" applyFont="1" applyBorder="1" applyAlignment="1">
      <alignment horizontal="left" vertical="top" wrapText="1"/>
    </xf>
    <xf numFmtId="0" fontId="19" fillId="0" borderId="11" xfId="0" applyFont="1" applyBorder="1" applyAlignment="1">
      <alignment horizontal="left" vertical="top" wrapText="1"/>
    </xf>
    <xf numFmtId="0" fontId="16" fillId="0" borderId="10" xfId="0" applyFont="1" applyBorder="1" applyAlignment="1">
      <alignment horizontal="left" vertical="top" wrapText="1"/>
    </xf>
    <xf numFmtId="0" fontId="16" fillId="0" borderId="11" xfId="0" applyFont="1" applyBorder="1" applyAlignment="1">
      <alignment horizontal="left" vertical="top" wrapText="1"/>
    </xf>
    <xf numFmtId="0" fontId="12" fillId="0" borderId="5" xfId="0" applyFont="1" applyBorder="1" applyAlignment="1">
      <alignment horizontal="left" vertical="top" wrapText="1"/>
    </xf>
    <xf numFmtId="0" fontId="16" fillId="0" borderId="10" xfId="0" applyFont="1" applyFill="1" applyBorder="1" applyAlignment="1">
      <alignment horizontal="center" vertical="top" wrapText="1"/>
    </xf>
    <xf numFmtId="0" fontId="16" fillId="0" borderId="8" xfId="0" applyFont="1" applyFill="1" applyBorder="1" applyAlignment="1">
      <alignment horizontal="center" vertical="top" wrapText="1"/>
    </xf>
    <xf numFmtId="0" fontId="20" fillId="0" borderId="13" xfId="0" applyFont="1" applyBorder="1" applyAlignment="1">
      <alignment horizontal="center" vertical="top" wrapText="1"/>
    </xf>
    <xf numFmtId="0" fontId="20" fillId="0" borderId="14" xfId="0" applyFont="1" applyBorder="1" applyAlignment="1">
      <alignment horizontal="center" vertical="top" wrapText="1"/>
    </xf>
    <xf numFmtId="0" fontId="20" fillId="0" borderId="18" xfId="0" applyFont="1" applyBorder="1" applyAlignment="1">
      <alignment horizontal="center" vertical="top" wrapText="1"/>
    </xf>
    <xf numFmtId="0" fontId="20" fillId="0" borderId="19" xfId="0" applyFont="1" applyBorder="1" applyAlignment="1">
      <alignment horizontal="center" vertical="top" wrapText="1"/>
    </xf>
    <xf numFmtId="0" fontId="20" fillId="0" borderId="15" xfId="0" applyFont="1" applyBorder="1" applyAlignment="1">
      <alignment horizontal="center" vertical="top" wrapText="1"/>
    </xf>
    <xf numFmtId="0" fontId="20" fillId="0" borderId="16" xfId="0" applyFont="1" applyBorder="1" applyAlignment="1">
      <alignment horizontal="center" vertical="top" wrapText="1"/>
    </xf>
    <xf numFmtId="0" fontId="7" fillId="0" borderId="5" xfId="0" applyFont="1" applyBorder="1" applyAlignment="1">
      <alignment horizontal="lef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3.xml.rels><?xml version="1.0" encoding="UTF-8" standalone="yes"?>
<Relationships xmlns="http://schemas.openxmlformats.org/package/2006/relationships"><Relationship Id="rId2" Type="http://schemas.openxmlformats.org/officeDocument/2006/relationships/comments" Target="../comments2.xml"/><Relationship Id="rId1" Type="http://schemas.openxmlformats.org/officeDocument/2006/relationships/vmlDrawing" Target="../drawings/vmlDrawing2.v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51BB9A3-79B0-E24B-8C53-24DB7B6F0FDA}">
  <dimension ref="A1:J19"/>
  <sheetViews>
    <sheetView workbookViewId="0">
      <selection activeCell="A8" sqref="A8:J8"/>
    </sheetView>
  </sheetViews>
  <sheetFormatPr defaultColWidth="11" defaultRowHeight="15.6" x14ac:dyDescent="0.3"/>
  <sheetData>
    <row r="1" spans="1:10" ht="17.399999999999999" x14ac:dyDescent="0.3">
      <c r="A1" s="93" t="s">
        <v>0</v>
      </c>
      <c r="B1" s="94"/>
      <c r="C1" s="94"/>
      <c r="D1" s="94"/>
      <c r="E1" s="94"/>
      <c r="F1" s="94"/>
      <c r="G1" s="94"/>
      <c r="H1" s="94"/>
      <c r="I1" s="94"/>
      <c r="J1" s="95"/>
    </row>
    <row r="2" spans="1:10" x14ac:dyDescent="0.3">
      <c r="A2" s="96"/>
      <c r="B2" s="97"/>
      <c r="C2" s="97"/>
      <c r="D2" s="97"/>
      <c r="E2" s="97"/>
      <c r="F2" s="97"/>
      <c r="G2" s="97"/>
      <c r="H2" s="97"/>
      <c r="I2" s="97"/>
      <c r="J2" s="98"/>
    </row>
    <row r="3" spans="1:10" x14ac:dyDescent="0.3">
      <c r="A3" s="99" t="s">
        <v>1</v>
      </c>
      <c r="B3" s="100"/>
      <c r="C3" s="100"/>
      <c r="D3" s="100"/>
      <c r="E3" s="100"/>
      <c r="F3" s="100"/>
      <c r="G3" s="100"/>
      <c r="H3" s="100"/>
      <c r="I3" s="100"/>
      <c r="J3" s="101"/>
    </row>
    <row r="4" spans="1:10" x14ac:dyDescent="0.3">
      <c r="A4" s="102" t="s">
        <v>2</v>
      </c>
      <c r="B4" s="103"/>
      <c r="C4" s="103"/>
      <c r="D4" s="103"/>
      <c r="E4" s="103"/>
      <c r="F4" s="103"/>
      <c r="G4" s="103"/>
      <c r="H4" s="103"/>
      <c r="I4" s="103"/>
      <c r="J4" s="104"/>
    </row>
    <row r="5" spans="1:10" x14ac:dyDescent="0.3">
      <c r="A5" s="105" t="s">
        <v>3</v>
      </c>
      <c r="B5" s="106"/>
      <c r="C5" s="106"/>
      <c r="D5" s="106"/>
      <c r="E5" s="106"/>
      <c r="F5" s="106"/>
      <c r="G5" s="106"/>
      <c r="H5" s="106"/>
      <c r="I5" s="106"/>
      <c r="J5" s="107"/>
    </row>
    <row r="6" spans="1:10" x14ac:dyDescent="0.3">
      <c r="A6" s="102"/>
      <c r="B6" s="103"/>
      <c r="C6" s="103"/>
      <c r="D6" s="103"/>
      <c r="E6" s="103"/>
      <c r="F6" s="103"/>
      <c r="G6" s="103"/>
      <c r="H6" s="103"/>
      <c r="I6" s="103"/>
      <c r="J6" s="104"/>
    </row>
    <row r="7" spans="1:10" x14ac:dyDescent="0.3">
      <c r="A7" s="99" t="s">
        <v>4</v>
      </c>
      <c r="B7" s="100"/>
      <c r="C7" s="100"/>
      <c r="D7" s="100"/>
      <c r="E7" s="100"/>
      <c r="F7" s="100"/>
      <c r="G7" s="100"/>
      <c r="H7" s="100"/>
      <c r="I7" s="100"/>
      <c r="J7" s="101"/>
    </row>
    <row r="8" spans="1:10" x14ac:dyDescent="0.3">
      <c r="A8" s="99" t="s">
        <v>5</v>
      </c>
      <c r="B8" s="100"/>
      <c r="C8" s="100"/>
      <c r="D8" s="100"/>
      <c r="E8" s="100"/>
      <c r="F8" s="100"/>
      <c r="G8" s="100"/>
      <c r="H8" s="100"/>
      <c r="I8" s="100"/>
      <c r="J8" s="101"/>
    </row>
    <row r="9" spans="1:10" x14ac:dyDescent="0.3">
      <c r="A9" s="108" t="s">
        <v>6</v>
      </c>
      <c r="B9" s="100"/>
      <c r="C9" s="100"/>
      <c r="D9" s="100"/>
      <c r="E9" s="100"/>
      <c r="F9" s="100"/>
      <c r="G9" s="100"/>
      <c r="H9" s="100"/>
      <c r="I9" s="100"/>
      <c r="J9" s="101"/>
    </row>
    <row r="10" spans="1:10" x14ac:dyDescent="0.3">
      <c r="A10" s="109" t="s">
        <v>7</v>
      </c>
      <c r="B10" s="110"/>
      <c r="C10" s="110"/>
      <c r="D10" s="110"/>
      <c r="E10" s="110"/>
      <c r="F10" s="110"/>
      <c r="G10" s="110"/>
      <c r="H10" s="110"/>
      <c r="I10" s="110"/>
      <c r="J10" s="111"/>
    </row>
    <row r="11" spans="1:10" x14ac:dyDescent="0.3">
      <c r="A11" s="112"/>
      <c r="B11" s="113"/>
      <c r="C11" s="113"/>
      <c r="D11" s="113"/>
      <c r="E11" s="113"/>
      <c r="F11" s="113"/>
      <c r="G11" s="113"/>
      <c r="H11" s="113"/>
      <c r="I11" s="113"/>
      <c r="J11" s="114"/>
    </row>
    <row r="12" spans="1:10" x14ac:dyDescent="0.3">
      <c r="A12" s="92" t="s">
        <v>8</v>
      </c>
      <c r="B12" s="92"/>
      <c r="C12" s="92"/>
      <c r="D12" s="92"/>
      <c r="E12" s="92"/>
      <c r="F12" s="92"/>
      <c r="G12" s="92" t="s">
        <v>9</v>
      </c>
      <c r="H12" s="92"/>
      <c r="I12" s="92"/>
      <c r="J12" s="92"/>
    </row>
    <row r="13" spans="1:10" x14ac:dyDescent="0.3">
      <c r="A13" s="80"/>
      <c r="B13" s="80" t="s">
        <v>10</v>
      </c>
      <c r="C13" s="1" t="s">
        <v>11</v>
      </c>
      <c r="D13" s="1"/>
      <c r="E13" s="2"/>
      <c r="F13" s="3"/>
      <c r="G13" s="4"/>
      <c r="H13" s="4"/>
      <c r="I13" s="4"/>
      <c r="J13" s="3"/>
    </row>
    <row r="14" spans="1:10" x14ac:dyDescent="0.3">
      <c r="A14" s="5">
        <v>1</v>
      </c>
      <c r="B14" s="6" t="s">
        <v>12</v>
      </c>
      <c r="C14" s="6" t="s">
        <v>13</v>
      </c>
      <c r="D14" s="86" t="s">
        <v>14</v>
      </c>
      <c r="E14" s="86"/>
      <c r="F14" s="86"/>
      <c r="G14" s="86" t="s">
        <v>15</v>
      </c>
      <c r="H14" s="86"/>
      <c r="I14" s="86"/>
      <c r="J14" s="86"/>
    </row>
    <row r="15" spans="1:10" x14ac:dyDescent="0.3">
      <c r="A15" s="5">
        <v>2</v>
      </c>
      <c r="B15" s="6" t="s">
        <v>16</v>
      </c>
      <c r="C15" s="6" t="s">
        <v>17</v>
      </c>
      <c r="D15" s="86" t="s">
        <v>18</v>
      </c>
      <c r="E15" s="86"/>
      <c r="F15" s="86"/>
      <c r="G15" s="86" t="s">
        <v>19</v>
      </c>
      <c r="H15" s="86"/>
      <c r="I15" s="86"/>
      <c r="J15" s="88"/>
    </row>
    <row r="16" spans="1:10" ht="46.8" x14ac:dyDescent="0.3">
      <c r="A16" s="5">
        <v>3</v>
      </c>
      <c r="B16" s="6" t="s">
        <v>20</v>
      </c>
      <c r="C16" s="6" t="s">
        <v>21</v>
      </c>
      <c r="D16" s="89" t="s">
        <v>22</v>
      </c>
      <c r="E16" s="90"/>
      <c r="F16" s="90"/>
      <c r="G16" s="89" t="s">
        <v>23</v>
      </c>
      <c r="H16" s="90"/>
      <c r="I16" s="90"/>
      <c r="J16" s="91"/>
    </row>
    <row r="17" spans="1:10" x14ac:dyDescent="0.3">
      <c r="A17" s="5">
        <v>4</v>
      </c>
      <c r="B17" s="6"/>
      <c r="C17" s="6"/>
      <c r="D17" s="86" t="s">
        <v>24</v>
      </c>
      <c r="E17" s="86"/>
      <c r="F17" s="86"/>
      <c r="G17" s="86" t="s">
        <v>25</v>
      </c>
      <c r="H17" s="86"/>
      <c r="I17" s="86"/>
      <c r="J17" s="86"/>
    </row>
    <row r="18" spans="1:10" x14ac:dyDescent="0.3">
      <c r="A18" s="7"/>
      <c r="B18" s="8"/>
      <c r="C18" s="9"/>
      <c r="D18" s="10"/>
      <c r="E18" s="10"/>
      <c r="F18" s="11"/>
      <c r="G18" s="10"/>
      <c r="H18" s="10"/>
      <c r="I18" s="10"/>
      <c r="J18" s="11"/>
    </row>
    <row r="19" spans="1:10" x14ac:dyDescent="0.3">
      <c r="A19" s="7"/>
      <c r="B19" s="87" t="s">
        <v>26</v>
      </c>
      <c r="C19" s="87"/>
      <c r="D19" s="87"/>
      <c r="E19" s="87"/>
      <c r="F19" s="87"/>
      <c r="G19" s="87"/>
      <c r="H19" s="87"/>
      <c r="I19" s="87"/>
      <c r="J19" s="87"/>
    </row>
  </sheetData>
  <mergeCells count="22">
    <mergeCell ref="A12:F12"/>
    <mergeCell ref="G12:J12"/>
    <mergeCell ref="A1:J1"/>
    <mergeCell ref="A2:J2"/>
    <mergeCell ref="A3:J3"/>
    <mergeCell ref="A4:J4"/>
    <mergeCell ref="A5:J5"/>
    <mergeCell ref="A6:J6"/>
    <mergeCell ref="A7:J7"/>
    <mergeCell ref="A8:J8"/>
    <mergeCell ref="A9:J9"/>
    <mergeCell ref="A10:J10"/>
    <mergeCell ref="A11:J11"/>
    <mergeCell ref="D17:F17"/>
    <mergeCell ref="G17:J17"/>
    <mergeCell ref="B19:J19"/>
    <mergeCell ref="D14:F14"/>
    <mergeCell ref="G14:J14"/>
    <mergeCell ref="D15:F15"/>
    <mergeCell ref="G15:J15"/>
    <mergeCell ref="D16:F16"/>
    <mergeCell ref="G16:J16"/>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F6585DD-EC6F-6E49-9B01-54DDFC89C24D}">
  <dimension ref="A1:BL54"/>
  <sheetViews>
    <sheetView topLeftCell="A10" zoomScaleNormal="100" workbookViewId="0">
      <pane ySplit="6660"/>
      <selection activeCell="H54" sqref="H54"/>
      <selection pane="bottomLeft"/>
    </sheetView>
  </sheetViews>
  <sheetFormatPr defaultColWidth="11" defaultRowHeight="15.6" x14ac:dyDescent="0.3"/>
  <cols>
    <col min="1" max="1" width="9.69921875" customWidth="1"/>
    <col min="2" max="2" width="62.19921875" customWidth="1"/>
    <col min="3" max="3" width="13.19921875" customWidth="1"/>
    <col min="4" max="4" width="28.796875" customWidth="1"/>
    <col min="5" max="5" width="13.69921875" customWidth="1"/>
    <col min="6" max="6" width="22.69921875" customWidth="1"/>
    <col min="8" max="8" width="26.5" customWidth="1"/>
    <col min="10" max="10" width="26.5" customWidth="1"/>
    <col min="12" max="12" width="25.69921875" customWidth="1"/>
    <col min="14" max="14" width="26.296875" customWidth="1"/>
    <col min="16" max="16" width="26.5" customWidth="1"/>
    <col min="18" max="18" width="26.19921875" customWidth="1"/>
    <col min="20" max="20" width="26.296875" customWidth="1"/>
    <col min="22" max="22" width="26.5" customWidth="1"/>
    <col min="24" max="24" width="25.796875" customWidth="1"/>
    <col min="26" max="26" width="26.5" customWidth="1"/>
    <col min="28" max="28" width="25.796875" customWidth="1"/>
    <col min="30" max="30" width="26.5" customWidth="1"/>
    <col min="32" max="32" width="25.796875" customWidth="1"/>
    <col min="34" max="34" width="25.796875" customWidth="1"/>
    <col min="36" max="36" width="26.69921875" customWidth="1"/>
    <col min="38" max="38" width="26.296875" customWidth="1"/>
    <col min="40" max="40" width="26.296875" customWidth="1"/>
    <col min="42" max="42" width="32" customWidth="1"/>
    <col min="44" max="44" width="26.5" customWidth="1"/>
    <col min="46" max="46" width="26.69921875" customWidth="1"/>
    <col min="48" max="48" width="26.69921875" customWidth="1"/>
    <col min="50" max="50" width="26.69921875" customWidth="1"/>
    <col min="52" max="52" width="27.69921875" customWidth="1"/>
    <col min="54" max="54" width="26.19921875" customWidth="1"/>
    <col min="56" max="56" width="26" customWidth="1"/>
    <col min="58" max="58" width="25.796875" customWidth="1"/>
    <col min="60" max="60" width="26.296875" customWidth="1"/>
    <col min="62" max="62" width="26.796875" customWidth="1"/>
    <col min="64" max="64" width="26.19921875" customWidth="1"/>
  </cols>
  <sheetData>
    <row r="1" spans="1:64" ht="17.399999999999999" x14ac:dyDescent="0.3">
      <c r="A1" s="131" t="s">
        <v>27</v>
      </c>
      <c r="B1" s="131"/>
      <c r="C1" s="32"/>
      <c r="D1" s="30"/>
      <c r="BL1" s="43"/>
    </row>
    <row r="2" spans="1:64" x14ac:dyDescent="0.3">
      <c r="A2" s="132"/>
      <c r="B2" s="132"/>
      <c r="C2" s="33"/>
      <c r="D2" s="31"/>
      <c r="BL2" s="45"/>
    </row>
    <row r="3" spans="1:64" ht="16.05" customHeight="1" x14ac:dyDescent="0.3">
      <c r="A3" s="133" t="s">
        <v>28</v>
      </c>
      <c r="B3" s="133"/>
      <c r="C3" s="115">
        <v>1</v>
      </c>
      <c r="D3" s="117"/>
      <c r="E3" s="115">
        <v>2</v>
      </c>
      <c r="F3" s="117"/>
      <c r="G3" s="115">
        <v>3</v>
      </c>
      <c r="H3" s="117"/>
      <c r="I3" s="115">
        <v>4</v>
      </c>
      <c r="J3" s="117"/>
      <c r="K3" s="115">
        <v>5</v>
      </c>
      <c r="L3" s="117"/>
      <c r="M3" s="115">
        <v>6</v>
      </c>
      <c r="N3" s="117"/>
      <c r="O3" s="115">
        <v>7</v>
      </c>
      <c r="P3" s="117"/>
      <c r="Q3" s="115">
        <v>8</v>
      </c>
      <c r="R3" s="117"/>
      <c r="S3" s="115">
        <v>9</v>
      </c>
      <c r="T3" s="117"/>
      <c r="U3" s="115">
        <v>10</v>
      </c>
      <c r="V3" s="117"/>
      <c r="W3" s="115">
        <v>11</v>
      </c>
      <c r="X3" s="117"/>
      <c r="Y3" s="115">
        <v>12</v>
      </c>
      <c r="Z3" s="117"/>
      <c r="AA3" s="115">
        <v>13</v>
      </c>
      <c r="AB3" s="117"/>
      <c r="AC3" s="115">
        <v>14</v>
      </c>
      <c r="AD3" s="117"/>
      <c r="AE3" s="115">
        <v>15</v>
      </c>
      <c r="AF3" s="117"/>
      <c r="AG3" s="115">
        <v>16</v>
      </c>
      <c r="AH3" s="117"/>
      <c r="AI3" s="115">
        <v>17</v>
      </c>
      <c r="AJ3" s="117"/>
      <c r="AK3" s="115">
        <v>18</v>
      </c>
      <c r="AL3" s="117"/>
      <c r="AM3" s="115">
        <v>19</v>
      </c>
      <c r="AN3" s="117"/>
      <c r="AO3" s="115">
        <v>20</v>
      </c>
      <c r="AP3" s="117"/>
      <c r="AQ3" s="115">
        <v>21</v>
      </c>
      <c r="AR3" s="117"/>
      <c r="AS3" s="115">
        <v>22</v>
      </c>
      <c r="AT3" s="117"/>
      <c r="AU3" s="115">
        <v>23</v>
      </c>
      <c r="AV3" s="117"/>
      <c r="AW3" s="115">
        <v>24</v>
      </c>
      <c r="AX3" s="117"/>
      <c r="AY3" s="115">
        <v>25</v>
      </c>
      <c r="AZ3" s="117"/>
      <c r="BA3" s="115">
        <v>26</v>
      </c>
      <c r="BB3" s="117"/>
      <c r="BC3" s="115">
        <v>27</v>
      </c>
      <c r="BD3" s="117"/>
      <c r="BE3" s="115">
        <v>28</v>
      </c>
      <c r="BF3" s="117"/>
      <c r="BG3" s="115">
        <v>29</v>
      </c>
      <c r="BH3" s="117"/>
      <c r="BI3" s="115">
        <v>30</v>
      </c>
      <c r="BJ3" s="117"/>
      <c r="BK3" s="115">
        <v>31</v>
      </c>
      <c r="BL3" s="116"/>
    </row>
    <row r="4" spans="1:64" ht="34.049999999999997" customHeight="1" x14ac:dyDescent="0.3">
      <c r="A4" s="134" t="s">
        <v>29</v>
      </c>
      <c r="B4" s="134"/>
      <c r="C4" s="129" t="s">
        <v>30</v>
      </c>
      <c r="D4" s="130"/>
      <c r="E4" s="136" t="s">
        <v>31</v>
      </c>
      <c r="F4" s="137"/>
      <c r="G4" s="47" t="s">
        <v>32</v>
      </c>
      <c r="H4" s="48"/>
      <c r="I4" s="120" t="s">
        <v>33</v>
      </c>
      <c r="J4" s="120"/>
      <c r="K4" s="49" t="s">
        <v>34</v>
      </c>
      <c r="L4" s="49"/>
      <c r="M4" s="120" t="s">
        <v>35</v>
      </c>
      <c r="N4" s="120"/>
      <c r="O4" s="120" t="s">
        <v>36</v>
      </c>
      <c r="P4" s="120"/>
      <c r="Q4" s="120" t="s">
        <v>37</v>
      </c>
      <c r="R4" s="120"/>
      <c r="S4" s="120" t="s">
        <v>38</v>
      </c>
      <c r="T4" s="120"/>
      <c r="U4" s="120" t="s">
        <v>39</v>
      </c>
      <c r="V4" s="120"/>
      <c r="W4" s="120" t="s">
        <v>40</v>
      </c>
      <c r="X4" s="120"/>
      <c r="Y4" s="120" t="s">
        <v>41</v>
      </c>
      <c r="Z4" s="120"/>
      <c r="AA4" s="120" t="s">
        <v>42</v>
      </c>
      <c r="AB4" s="120"/>
      <c r="AC4" s="120" t="s">
        <v>43</v>
      </c>
      <c r="AD4" s="120"/>
      <c r="AE4" s="120" t="s">
        <v>44</v>
      </c>
      <c r="AF4" s="120"/>
      <c r="AG4" s="120" t="s">
        <v>45</v>
      </c>
      <c r="AH4" s="120"/>
      <c r="AI4" s="120" t="s">
        <v>46</v>
      </c>
      <c r="AJ4" s="120"/>
      <c r="AK4" s="120" t="s">
        <v>47</v>
      </c>
      <c r="AL4" s="120"/>
      <c r="AM4" s="120" t="s">
        <v>48</v>
      </c>
      <c r="AN4" s="120"/>
      <c r="AO4" s="120" t="s">
        <v>42</v>
      </c>
      <c r="AP4" s="120"/>
      <c r="AQ4" s="120" t="s">
        <v>49</v>
      </c>
      <c r="AR4" s="120"/>
      <c r="AS4" s="120" t="s">
        <v>50</v>
      </c>
      <c r="AT4" s="120"/>
      <c r="AU4" s="120" t="s">
        <v>51</v>
      </c>
      <c r="AV4" s="120"/>
      <c r="AW4" s="120" t="s">
        <v>52</v>
      </c>
      <c r="AX4" s="120"/>
      <c r="AY4" s="120" t="s">
        <v>53</v>
      </c>
      <c r="AZ4" s="120"/>
      <c r="BA4" s="120" t="s">
        <v>54</v>
      </c>
      <c r="BB4" s="120"/>
      <c r="BC4" s="120" t="s">
        <v>55</v>
      </c>
      <c r="BD4" s="120"/>
      <c r="BE4" s="120" t="s">
        <v>56</v>
      </c>
      <c r="BF4" s="120"/>
      <c r="BG4" s="120" t="s">
        <v>57</v>
      </c>
      <c r="BH4" s="120"/>
      <c r="BI4" s="120" t="s">
        <v>58</v>
      </c>
      <c r="BJ4" s="120"/>
      <c r="BK4" s="120" t="s">
        <v>59</v>
      </c>
      <c r="BL4" s="120"/>
    </row>
    <row r="5" spans="1:64" ht="120" customHeight="1" x14ac:dyDescent="0.3">
      <c r="A5" s="135" t="s">
        <v>60</v>
      </c>
      <c r="B5" s="135"/>
      <c r="C5" s="140" t="s">
        <v>61</v>
      </c>
      <c r="D5" s="141"/>
      <c r="E5" s="125" t="s">
        <v>62</v>
      </c>
      <c r="F5" s="126"/>
      <c r="G5" s="125" t="s">
        <v>63</v>
      </c>
      <c r="H5" s="126"/>
      <c r="I5" s="119" t="s">
        <v>64</v>
      </c>
      <c r="J5" s="119"/>
      <c r="K5" s="121" t="s">
        <v>65</v>
      </c>
      <c r="L5" s="121"/>
      <c r="M5" s="119" t="s">
        <v>66</v>
      </c>
      <c r="N5" s="119"/>
      <c r="O5" s="119" t="s">
        <v>67</v>
      </c>
      <c r="P5" s="119"/>
      <c r="Q5" s="119" t="s">
        <v>68</v>
      </c>
      <c r="R5" s="119"/>
      <c r="S5" s="119" t="s">
        <v>69</v>
      </c>
      <c r="T5" s="119"/>
      <c r="U5" s="119" t="s">
        <v>70</v>
      </c>
      <c r="V5" s="119"/>
      <c r="W5" s="119" t="s">
        <v>71</v>
      </c>
      <c r="X5" s="119"/>
      <c r="Y5" s="119" t="s">
        <v>72</v>
      </c>
      <c r="Z5" s="119"/>
      <c r="AA5" s="119" t="s">
        <v>73</v>
      </c>
      <c r="AB5" s="119"/>
      <c r="AC5" s="119" t="s">
        <v>74</v>
      </c>
      <c r="AD5" s="119"/>
      <c r="AE5" s="119" t="s">
        <v>75</v>
      </c>
      <c r="AF5" s="119"/>
      <c r="AG5" s="119" t="s">
        <v>76</v>
      </c>
      <c r="AH5" s="119"/>
      <c r="AI5" s="119" t="s">
        <v>77</v>
      </c>
      <c r="AJ5" s="119"/>
      <c r="AK5" s="119" t="s">
        <v>78</v>
      </c>
      <c r="AL5" s="119"/>
      <c r="AM5" s="119" t="s">
        <v>79</v>
      </c>
      <c r="AN5" s="119"/>
      <c r="AO5" s="119" t="s">
        <v>80</v>
      </c>
      <c r="AP5" s="119"/>
      <c r="AQ5" s="119" t="s">
        <v>81</v>
      </c>
      <c r="AR5" s="119"/>
      <c r="AS5" s="119" t="s">
        <v>82</v>
      </c>
      <c r="AT5" s="119"/>
      <c r="AU5" s="119" t="s">
        <v>83</v>
      </c>
      <c r="AV5" s="119"/>
      <c r="AW5" s="119" t="s">
        <v>84</v>
      </c>
      <c r="AX5" s="119"/>
      <c r="AY5" s="119" t="s">
        <v>85</v>
      </c>
      <c r="AZ5" s="119"/>
      <c r="BA5" s="119" t="s">
        <v>86</v>
      </c>
      <c r="BB5" s="119"/>
      <c r="BC5" s="119" t="s">
        <v>87</v>
      </c>
      <c r="BD5" s="119"/>
      <c r="BE5" s="119" t="s">
        <v>88</v>
      </c>
      <c r="BF5" s="119"/>
      <c r="BG5" s="119" t="s">
        <v>89</v>
      </c>
      <c r="BH5" s="119"/>
      <c r="BI5" s="119" t="s">
        <v>90</v>
      </c>
      <c r="BJ5" s="119"/>
      <c r="BK5" s="119" t="s">
        <v>91</v>
      </c>
      <c r="BL5" s="119"/>
    </row>
    <row r="6" spans="1:64" ht="16.05" customHeight="1" x14ac:dyDescent="0.3">
      <c r="A6" s="134" t="s">
        <v>92</v>
      </c>
      <c r="B6" s="134"/>
      <c r="C6" s="127">
        <v>2003</v>
      </c>
      <c r="D6" s="128"/>
      <c r="E6" s="138">
        <v>2007</v>
      </c>
      <c r="F6" s="139"/>
      <c r="G6" s="127">
        <v>2008</v>
      </c>
      <c r="H6" s="128"/>
      <c r="I6" s="118">
        <v>2011</v>
      </c>
      <c r="J6" s="118"/>
      <c r="K6" s="118">
        <v>2013</v>
      </c>
      <c r="L6" s="118"/>
      <c r="M6" s="118">
        <v>2013</v>
      </c>
      <c r="N6" s="118"/>
      <c r="O6" s="81">
        <v>2013</v>
      </c>
      <c r="P6" s="81"/>
      <c r="Q6" s="118">
        <v>2014</v>
      </c>
      <c r="R6" s="118"/>
      <c r="S6" s="118">
        <v>2014</v>
      </c>
      <c r="T6" s="118"/>
      <c r="U6" s="118">
        <v>2014</v>
      </c>
      <c r="V6" s="118"/>
      <c r="W6" s="118">
        <v>2014</v>
      </c>
      <c r="X6" s="118"/>
      <c r="Y6" s="118">
        <v>2014</v>
      </c>
      <c r="Z6" s="118"/>
      <c r="AA6" s="118">
        <v>2014</v>
      </c>
      <c r="AB6" s="118"/>
      <c r="AC6" s="118">
        <v>2014</v>
      </c>
      <c r="AD6" s="118"/>
      <c r="AE6" s="118">
        <v>2015</v>
      </c>
      <c r="AF6" s="118"/>
      <c r="AG6" s="118">
        <v>2015</v>
      </c>
      <c r="AH6" s="118"/>
      <c r="AI6" s="118">
        <v>2015</v>
      </c>
      <c r="AJ6" s="118"/>
      <c r="AK6" s="118">
        <v>2015</v>
      </c>
      <c r="AL6" s="118"/>
      <c r="AM6" s="118">
        <v>2015</v>
      </c>
      <c r="AN6" s="118"/>
      <c r="AO6" s="118">
        <v>2015</v>
      </c>
      <c r="AP6" s="118"/>
      <c r="AQ6" s="118">
        <v>2016</v>
      </c>
      <c r="AR6" s="118"/>
      <c r="AS6" s="118">
        <v>2016</v>
      </c>
      <c r="AT6" s="118"/>
      <c r="AU6" s="118">
        <v>2016</v>
      </c>
      <c r="AV6" s="118"/>
      <c r="AW6" s="118">
        <v>2016</v>
      </c>
      <c r="AX6" s="118"/>
      <c r="AY6" s="118">
        <v>2017</v>
      </c>
      <c r="AZ6" s="118"/>
      <c r="BA6" s="118">
        <v>2017</v>
      </c>
      <c r="BB6" s="118"/>
      <c r="BC6" s="118">
        <v>2017</v>
      </c>
      <c r="BD6" s="118"/>
      <c r="BE6" s="118">
        <v>2017</v>
      </c>
      <c r="BF6" s="118"/>
      <c r="BG6" s="118">
        <v>2017</v>
      </c>
      <c r="BH6" s="118"/>
      <c r="BI6" s="118">
        <v>2018</v>
      </c>
      <c r="BJ6" s="118"/>
      <c r="BK6" s="118">
        <v>2018</v>
      </c>
      <c r="BL6" s="118"/>
    </row>
    <row r="7" spans="1:64" ht="16.05" customHeight="1" x14ac:dyDescent="0.3">
      <c r="A7" s="122" t="s">
        <v>93</v>
      </c>
      <c r="B7" s="123"/>
      <c r="C7" s="34"/>
      <c r="D7" s="39"/>
      <c r="E7" s="42"/>
      <c r="F7" s="43"/>
      <c r="G7" s="42"/>
      <c r="H7" s="43"/>
      <c r="BL7" s="63"/>
    </row>
    <row r="8" spans="1:64" ht="48" customHeight="1" x14ac:dyDescent="0.3">
      <c r="A8" s="123"/>
      <c r="B8" s="123"/>
      <c r="C8" s="34"/>
      <c r="D8" s="40"/>
      <c r="E8" s="42"/>
      <c r="F8" s="43"/>
      <c r="G8" s="42"/>
      <c r="H8" s="43"/>
      <c r="BL8" s="43"/>
    </row>
    <row r="9" spans="1:64" ht="36" customHeight="1" x14ac:dyDescent="0.3">
      <c r="A9" s="124" t="s">
        <v>94</v>
      </c>
      <c r="B9" s="124"/>
      <c r="C9" s="35"/>
      <c r="D9" s="41"/>
      <c r="E9" s="44"/>
      <c r="F9" s="45"/>
      <c r="G9" s="44"/>
      <c r="H9" s="45"/>
      <c r="BL9" s="45"/>
    </row>
    <row r="10" spans="1:64" x14ac:dyDescent="0.3">
      <c r="A10" s="12" t="s">
        <v>95</v>
      </c>
      <c r="B10" s="13" t="s">
        <v>96</v>
      </c>
      <c r="C10" s="46" t="s">
        <v>97</v>
      </c>
      <c r="D10" s="46" t="s">
        <v>98</v>
      </c>
      <c r="E10" s="36" t="s">
        <v>97</v>
      </c>
      <c r="F10" s="37" t="s">
        <v>98</v>
      </c>
      <c r="G10" s="36" t="s">
        <v>97</v>
      </c>
      <c r="H10" s="36" t="s">
        <v>99</v>
      </c>
      <c r="I10" s="36" t="s">
        <v>97</v>
      </c>
      <c r="J10" s="36" t="s">
        <v>99</v>
      </c>
      <c r="K10" s="36" t="s">
        <v>97</v>
      </c>
      <c r="L10" s="36" t="s">
        <v>99</v>
      </c>
      <c r="M10" s="36" t="s">
        <v>97</v>
      </c>
      <c r="N10" s="36" t="s">
        <v>99</v>
      </c>
      <c r="O10" s="36" t="s">
        <v>97</v>
      </c>
      <c r="P10" s="36" t="s">
        <v>99</v>
      </c>
      <c r="Q10" s="36" t="s">
        <v>97</v>
      </c>
      <c r="R10" s="36" t="s">
        <v>99</v>
      </c>
      <c r="S10" s="36" t="s">
        <v>97</v>
      </c>
      <c r="T10" s="36" t="s">
        <v>99</v>
      </c>
      <c r="U10" s="36" t="s">
        <v>97</v>
      </c>
      <c r="V10" s="36" t="s">
        <v>99</v>
      </c>
      <c r="W10" s="36" t="s">
        <v>97</v>
      </c>
      <c r="X10" s="36" t="s">
        <v>99</v>
      </c>
      <c r="Y10" s="36" t="s">
        <v>97</v>
      </c>
      <c r="Z10" s="36" t="s">
        <v>99</v>
      </c>
      <c r="AA10" s="36" t="s">
        <v>97</v>
      </c>
      <c r="AB10" s="36" t="s">
        <v>99</v>
      </c>
      <c r="AC10" s="36" t="s">
        <v>97</v>
      </c>
      <c r="AD10" s="36" t="s">
        <v>99</v>
      </c>
      <c r="AE10" s="36" t="s">
        <v>97</v>
      </c>
      <c r="AF10" s="36" t="s">
        <v>99</v>
      </c>
      <c r="AG10" s="36" t="s">
        <v>97</v>
      </c>
      <c r="AH10" s="36" t="s">
        <v>99</v>
      </c>
      <c r="AI10" s="36" t="s">
        <v>97</v>
      </c>
      <c r="AJ10" s="36" t="s">
        <v>99</v>
      </c>
      <c r="AK10" s="36" t="s">
        <v>97</v>
      </c>
      <c r="AL10" s="36" t="s">
        <v>99</v>
      </c>
      <c r="AM10" s="36" t="s">
        <v>97</v>
      </c>
      <c r="AN10" s="36" t="s">
        <v>99</v>
      </c>
      <c r="AO10" s="36" t="s">
        <v>97</v>
      </c>
      <c r="AP10" s="36" t="s">
        <v>99</v>
      </c>
      <c r="AQ10" s="36" t="s">
        <v>97</v>
      </c>
      <c r="AR10" s="36" t="s">
        <v>99</v>
      </c>
      <c r="AS10" s="36" t="s">
        <v>97</v>
      </c>
      <c r="AT10" s="36" t="s">
        <v>99</v>
      </c>
      <c r="AU10" s="36" t="s">
        <v>97</v>
      </c>
      <c r="AV10" s="36" t="s">
        <v>99</v>
      </c>
      <c r="AW10" s="36" t="s">
        <v>97</v>
      </c>
      <c r="AX10" s="36" t="s">
        <v>99</v>
      </c>
      <c r="AY10" s="36" t="s">
        <v>97</v>
      </c>
      <c r="AZ10" s="36" t="s">
        <v>99</v>
      </c>
      <c r="BA10" s="36" t="s">
        <v>97</v>
      </c>
      <c r="BB10" s="36" t="s">
        <v>99</v>
      </c>
      <c r="BC10" s="36" t="s">
        <v>97</v>
      </c>
      <c r="BD10" s="36" t="s">
        <v>99</v>
      </c>
      <c r="BE10" s="36" t="s">
        <v>97</v>
      </c>
      <c r="BF10" s="36" t="s">
        <v>99</v>
      </c>
      <c r="BG10" s="36" t="s">
        <v>97</v>
      </c>
      <c r="BH10" s="36" t="s">
        <v>99</v>
      </c>
      <c r="BI10" s="36" t="s">
        <v>97</v>
      </c>
      <c r="BJ10" s="36" t="s">
        <v>99</v>
      </c>
      <c r="BK10" s="36" t="s">
        <v>97</v>
      </c>
      <c r="BL10" s="36" t="s">
        <v>99</v>
      </c>
    </row>
    <row r="11" spans="1:64" ht="26.4" x14ac:dyDescent="0.3">
      <c r="A11" s="19">
        <v>1</v>
      </c>
      <c r="B11" s="20" t="s">
        <v>100</v>
      </c>
      <c r="C11" s="21">
        <v>1</v>
      </c>
      <c r="D11" s="21" t="s">
        <v>101</v>
      </c>
      <c r="E11" s="21">
        <v>1</v>
      </c>
      <c r="F11" s="21"/>
      <c r="G11" s="21">
        <v>1</v>
      </c>
      <c r="H11" s="21"/>
      <c r="I11" s="21">
        <v>1</v>
      </c>
      <c r="J11" s="21"/>
      <c r="K11" s="21">
        <v>1</v>
      </c>
      <c r="L11" s="21"/>
      <c r="M11" s="21">
        <v>1</v>
      </c>
      <c r="N11" s="21"/>
      <c r="O11" s="21">
        <v>1</v>
      </c>
      <c r="P11" s="21"/>
      <c r="Q11" s="21">
        <v>1</v>
      </c>
      <c r="R11" s="21"/>
      <c r="S11" s="21">
        <v>1</v>
      </c>
      <c r="T11" s="21"/>
      <c r="U11" s="21">
        <v>1</v>
      </c>
      <c r="V11" s="21"/>
      <c r="W11" s="21">
        <v>1</v>
      </c>
      <c r="X11" s="21"/>
      <c r="Y11" s="21">
        <v>1</v>
      </c>
      <c r="Z11" s="21"/>
      <c r="AA11" s="21">
        <v>1</v>
      </c>
      <c r="AB11" s="21"/>
      <c r="AC11" s="21">
        <v>1</v>
      </c>
      <c r="AD11" s="21"/>
      <c r="AE11" s="21">
        <v>1</v>
      </c>
      <c r="AF11" s="21"/>
      <c r="AG11" s="21">
        <v>1</v>
      </c>
      <c r="AH11" s="21"/>
      <c r="AI11" s="21">
        <v>1</v>
      </c>
      <c r="AJ11" s="21"/>
      <c r="AK11" s="21">
        <v>1</v>
      </c>
      <c r="AL11" s="21"/>
      <c r="AM11" s="21">
        <v>1</v>
      </c>
      <c r="AN11" s="21"/>
      <c r="AO11" s="21">
        <v>1</v>
      </c>
      <c r="AP11" s="21"/>
      <c r="AQ11" s="21">
        <v>1</v>
      </c>
      <c r="AR11" s="21"/>
      <c r="AS11" s="21">
        <v>1</v>
      </c>
      <c r="AT11" s="21"/>
      <c r="AU11" s="21">
        <v>1</v>
      </c>
      <c r="AV11" s="21"/>
      <c r="AW11" s="21">
        <v>1</v>
      </c>
      <c r="AX11" s="21"/>
      <c r="AY11" s="21">
        <v>1</v>
      </c>
      <c r="AZ11" s="21"/>
      <c r="BA11" s="21">
        <v>1</v>
      </c>
      <c r="BB11" s="21"/>
      <c r="BC11" s="21">
        <v>1</v>
      </c>
      <c r="BD11" s="21"/>
      <c r="BE11" s="21">
        <v>1</v>
      </c>
      <c r="BF11" s="21"/>
      <c r="BG11" s="21">
        <v>1</v>
      </c>
      <c r="BH11" s="21"/>
      <c r="BI11" s="21">
        <v>1</v>
      </c>
      <c r="BJ11" s="21"/>
      <c r="BK11" s="21">
        <v>1</v>
      </c>
      <c r="BL11" s="21"/>
    </row>
    <row r="12" spans="1:64" s="68" customFormat="1" x14ac:dyDescent="0.3">
      <c r="A12" s="66">
        <v>2</v>
      </c>
      <c r="B12" s="67" t="s">
        <v>102</v>
      </c>
      <c r="C12" s="38">
        <v>0</v>
      </c>
      <c r="D12" s="38"/>
      <c r="E12" s="38">
        <v>0</v>
      </c>
      <c r="F12" s="38"/>
      <c r="G12" s="38">
        <v>0</v>
      </c>
      <c r="H12" s="38"/>
      <c r="I12" s="38">
        <v>0</v>
      </c>
      <c r="J12" s="38"/>
      <c r="K12" s="38">
        <v>0</v>
      </c>
      <c r="L12" s="38"/>
      <c r="M12" s="38">
        <v>0</v>
      </c>
      <c r="N12" s="38"/>
      <c r="O12" s="38">
        <v>0</v>
      </c>
      <c r="P12" s="38"/>
      <c r="Q12" s="38">
        <v>0</v>
      </c>
      <c r="R12" s="38"/>
      <c r="S12" s="38">
        <v>0</v>
      </c>
      <c r="T12" s="38"/>
      <c r="U12" s="38">
        <v>0</v>
      </c>
      <c r="V12" s="38"/>
      <c r="W12" s="38">
        <v>0</v>
      </c>
      <c r="X12" s="38"/>
      <c r="Y12" s="38">
        <v>0</v>
      </c>
      <c r="Z12" s="38"/>
      <c r="AA12" s="38">
        <v>0</v>
      </c>
      <c r="AB12" s="38"/>
      <c r="AC12" s="38">
        <v>0</v>
      </c>
      <c r="AD12" s="38"/>
      <c r="AE12" s="38">
        <v>0</v>
      </c>
      <c r="AF12" s="38"/>
      <c r="AG12" s="38">
        <v>0</v>
      </c>
      <c r="AH12" s="38"/>
      <c r="AI12" s="38">
        <v>0</v>
      </c>
      <c r="AJ12" s="38"/>
      <c r="AK12" s="38">
        <v>0</v>
      </c>
      <c r="AL12" s="38"/>
      <c r="AM12" s="38">
        <v>0</v>
      </c>
      <c r="AN12" s="38"/>
      <c r="AO12" s="38">
        <v>0</v>
      </c>
      <c r="AP12" s="38"/>
      <c r="AQ12" s="38">
        <v>0</v>
      </c>
      <c r="AR12" s="38"/>
      <c r="AS12" s="38">
        <v>0</v>
      </c>
      <c r="AT12" s="38"/>
      <c r="AU12" s="38">
        <v>0</v>
      </c>
      <c r="AV12" s="38"/>
      <c r="AW12" s="38">
        <v>0</v>
      </c>
      <c r="AX12" s="38"/>
      <c r="AY12" s="38">
        <v>0</v>
      </c>
      <c r="AZ12" s="38"/>
      <c r="BA12" s="38">
        <v>0</v>
      </c>
      <c r="BB12" s="38"/>
      <c r="BC12" s="38">
        <v>0</v>
      </c>
      <c r="BD12" s="38"/>
      <c r="BE12" s="38">
        <v>0</v>
      </c>
      <c r="BF12" s="38"/>
      <c r="BG12" s="38">
        <v>0</v>
      </c>
      <c r="BH12" s="38"/>
      <c r="BI12" s="38">
        <v>0</v>
      </c>
      <c r="BJ12" s="38"/>
      <c r="BK12" s="38">
        <v>0</v>
      </c>
      <c r="BL12" s="38"/>
    </row>
    <row r="13" spans="1:64" s="68" customFormat="1" x14ac:dyDescent="0.3">
      <c r="A13" s="66">
        <v>3</v>
      </c>
      <c r="B13" s="69" t="s">
        <v>103</v>
      </c>
      <c r="C13" s="38">
        <v>0</v>
      </c>
      <c r="D13" s="38" t="s">
        <v>104</v>
      </c>
      <c r="E13" s="38">
        <v>1</v>
      </c>
      <c r="F13" s="38"/>
      <c r="G13" s="38">
        <v>1</v>
      </c>
      <c r="H13" s="38"/>
      <c r="I13" s="38">
        <v>1</v>
      </c>
      <c r="J13" s="38"/>
      <c r="K13" s="38">
        <v>1</v>
      </c>
      <c r="L13" s="38"/>
      <c r="M13" s="38">
        <v>1</v>
      </c>
      <c r="N13" s="38"/>
      <c r="O13" s="38">
        <v>1</v>
      </c>
      <c r="P13" s="38"/>
      <c r="Q13" s="38">
        <v>0</v>
      </c>
      <c r="R13" s="38" t="s">
        <v>105</v>
      </c>
      <c r="S13" s="38">
        <v>1</v>
      </c>
      <c r="T13" s="38"/>
      <c r="U13" s="38">
        <v>0</v>
      </c>
      <c r="V13" s="38" t="s">
        <v>106</v>
      </c>
      <c r="W13" s="38">
        <v>1</v>
      </c>
      <c r="X13" s="38"/>
      <c r="Y13" s="38">
        <v>1</v>
      </c>
      <c r="Z13" s="38"/>
      <c r="AA13" s="38">
        <v>1</v>
      </c>
      <c r="AB13" s="38"/>
      <c r="AC13" s="38">
        <v>1</v>
      </c>
      <c r="AD13" s="38"/>
      <c r="AE13" s="38">
        <v>1</v>
      </c>
      <c r="AF13" s="38"/>
      <c r="AG13" s="38">
        <v>1</v>
      </c>
      <c r="AH13" s="38"/>
      <c r="AI13" s="38">
        <v>1</v>
      </c>
      <c r="AJ13" s="38"/>
      <c r="AK13" s="38">
        <v>1</v>
      </c>
      <c r="AL13" s="38"/>
      <c r="AM13" s="38">
        <v>1</v>
      </c>
      <c r="AN13" s="38"/>
      <c r="AO13" s="38">
        <v>1</v>
      </c>
      <c r="AP13" s="38"/>
      <c r="AQ13" s="38">
        <v>1</v>
      </c>
      <c r="AR13" s="38"/>
      <c r="AS13" s="38">
        <v>1</v>
      </c>
      <c r="AT13" s="38"/>
      <c r="AU13" s="38">
        <v>1</v>
      </c>
      <c r="AV13" s="38"/>
      <c r="AW13" s="38">
        <v>1</v>
      </c>
      <c r="AX13" s="38"/>
      <c r="AY13" s="38">
        <v>1</v>
      </c>
      <c r="AZ13" s="38"/>
      <c r="BA13" s="38">
        <v>1</v>
      </c>
      <c r="BB13" s="38"/>
      <c r="BC13" s="38">
        <v>0</v>
      </c>
      <c r="BD13" s="38"/>
      <c r="BE13" s="38">
        <v>1</v>
      </c>
      <c r="BF13" s="38"/>
      <c r="BG13" s="38">
        <v>1</v>
      </c>
      <c r="BH13" s="38"/>
      <c r="BI13" s="38">
        <v>0</v>
      </c>
      <c r="BJ13" s="38"/>
      <c r="BK13" s="38">
        <v>1</v>
      </c>
      <c r="BL13" s="38"/>
    </row>
    <row r="14" spans="1:64" s="68" customFormat="1" ht="44.4" x14ac:dyDescent="0.3">
      <c r="A14" s="66">
        <v>4</v>
      </c>
      <c r="B14" s="67" t="s">
        <v>107</v>
      </c>
      <c r="C14" s="38">
        <v>1</v>
      </c>
      <c r="D14" s="38"/>
      <c r="E14" s="38">
        <v>1</v>
      </c>
      <c r="F14" s="38"/>
      <c r="G14" s="38">
        <v>1</v>
      </c>
      <c r="H14" s="38"/>
      <c r="I14" s="38">
        <v>1</v>
      </c>
      <c r="J14" s="38"/>
      <c r="K14" s="38">
        <v>1</v>
      </c>
      <c r="L14" s="38"/>
      <c r="M14" s="38">
        <v>1</v>
      </c>
      <c r="N14" s="38"/>
      <c r="O14" s="38">
        <v>1</v>
      </c>
      <c r="P14" s="38"/>
      <c r="Q14" s="38">
        <v>1</v>
      </c>
      <c r="R14" s="38"/>
      <c r="S14" s="38">
        <v>1</v>
      </c>
      <c r="T14" s="38"/>
      <c r="U14" s="38">
        <v>1</v>
      </c>
      <c r="V14" s="38"/>
      <c r="W14" s="38">
        <v>1</v>
      </c>
      <c r="X14" s="38"/>
      <c r="Y14" s="38">
        <v>1</v>
      </c>
      <c r="Z14" s="38"/>
      <c r="AA14" s="38">
        <v>1</v>
      </c>
      <c r="AB14" s="38"/>
      <c r="AC14" s="38">
        <v>1</v>
      </c>
      <c r="AD14" s="38"/>
      <c r="AE14" s="38">
        <v>1</v>
      </c>
      <c r="AF14" s="38"/>
      <c r="AG14" s="38">
        <v>1</v>
      </c>
      <c r="AH14" s="38"/>
      <c r="AI14" s="38">
        <v>1</v>
      </c>
      <c r="AJ14" s="38"/>
      <c r="AK14" s="38">
        <v>1</v>
      </c>
      <c r="AL14" s="38"/>
      <c r="AM14" s="38">
        <v>1</v>
      </c>
      <c r="AN14" s="38"/>
      <c r="AO14" s="38">
        <v>1</v>
      </c>
      <c r="AP14" s="38"/>
      <c r="AQ14" s="38">
        <v>1</v>
      </c>
      <c r="AR14" s="38"/>
      <c r="AS14" s="38">
        <v>1</v>
      </c>
      <c r="AT14" s="38"/>
      <c r="AU14" s="38">
        <v>1</v>
      </c>
      <c r="AV14" s="38"/>
      <c r="AW14" s="38">
        <v>1</v>
      </c>
      <c r="AX14" s="38"/>
      <c r="AY14" s="38">
        <v>1</v>
      </c>
      <c r="AZ14" s="38"/>
      <c r="BA14" s="38">
        <v>1</v>
      </c>
      <c r="BB14" s="38"/>
      <c r="BC14" s="38">
        <v>1</v>
      </c>
      <c r="BD14" s="38"/>
      <c r="BE14" s="38">
        <v>1</v>
      </c>
      <c r="BF14" s="38"/>
      <c r="BG14" s="38">
        <v>1</v>
      </c>
      <c r="BH14" s="38"/>
      <c r="BI14" s="38">
        <v>1</v>
      </c>
      <c r="BJ14" s="38"/>
      <c r="BK14" s="38">
        <v>1</v>
      </c>
      <c r="BL14" s="38"/>
    </row>
    <row r="15" spans="1:64" x14ac:dyDescent="0.3">
      <c r="A15" s="19"/>
      <c r="B15" s="23"/>
      <c r="C15" s="24">
        <f>SUM(C11:C14)</f>
        <v>2</v>
      </c>
      <c r="D15" s="24"/>
      <c r="E15" s="24">
        <f t="shared" ref="E15:BK15" si="0">SUM(E11:E14)</f>
        <v>3</v>
      </c>
      <c r="F15" s="24"/>
      <c r="G15" s="24">
        <f t="shared" si="0"/>
        <v>3</v>
      </c>
      <c r="H15" s="24"/>
      <c r="I15" s="24">
        <f t="shared" si="0"/>
        <v>3</v>
      </c>
      <c r="J15" s="24"/>
      <c r="K15" s="24">
        <f t="shared" si="0"/>
        <v>3</v>
      </c>
      <c r="L15" s="24"/>
      <c r="M15" s="24">
        <f t="shared" si="0"/>
        <v>3</v>
      </c>
      <c r="N15" s="24"/>
      <c r="O15" s="24">
        <f t="shared" si="0"/>
        <v>3</v>
      </c>
      <c r="P15" s="24"/>
      <c r="Q15" s="24">
        <f t="shared" si="0"/>
        <v>2</v>
      </c>
      <c r="R15" s="24"/>
      <c r="S15" s="24">
        <f t="shared" si="0"/>
        <v>3</v>
      </c>
      <c r="T15" s="24"/>
      <c r="U15" s="24">
        <f t="shared" si="0"/>
        <v>2</v>
      </c>
      <c r="V15" s="24"/>
      <c r="W15" s="24">
        <f t="shared" si="0"/>
        <v>3</v>
      </c>
      <c r="X15" s="24"/>
      <c r="Y15" s="24">
        <f t="shared" si="0"/>
        <v>3</v>
      </c>
      <c r="Z15" s="24"/>
      <c r="AA15" s="24">
        <f t="shared" si="0"/>
        <v>3</v>
      </c>
      <c r="AB15" s="24"/>
      <c r="AC15" s="24">
        <f t="shared" si="0"/>
        <v>3</v>
      </c>
      <c r="AD15" s="24"/>
      <c r="AE15" s="24">
        <f t="shared" si="0"/>
        <v>3</v>
      </c>
      <c r="AF15" s="24"/>
      <c r="AG15" s="24">
        <f t="shared" si="0"/>
        <v>3</v>
      </c>
      <c r="AH15" s="24"/>
      <c r="AI15" s="24">
        <f t="shared" si="0"/>
        <v>3</v>
      </c>
      <c r="AJ15" s="24"/>
      <c r="AK15" s="24">
        <f t="shared" si="0"/>
        <v>3</v>
      </c>
      <c r="AL15" s="24"/>
      <c r="AM15" s="24">
        <f t="shared" si="0"/>
        <v>3</v>
      </c>
      <c r="AN15" s="24"/>
      <c r="AO15" s="24">
        <f t="shared" si="0"/>
        <v>3</v>
      </c>
      <c r="AP15" s="24"/>
      <c r="AQ15" s="24">
        <f t="shared" si="0"/>
        <v>3</v>
      </c>
      <c r="AR15" s="24"/>
      <c r="AS15" s="24">
        <f t="shared" si="0"/>
        <v>3</v>
      </c>
      <c r="AT15" s="24"/>
      <c r="AU15" s="24">
        <f t="shared" si="0"/>
        <v>3</v>
      </c>
      <c r="AV15" s="24"/>
      <c r="AW15" s="24">
        <f t="shared" si="0"/>
        <v>3</v>
      </c>
      <c r="AX15" s="24"/>
      <c r="AY15" s="24">
        <f t="shared" si="0"/>
        <v>3</v>
      </c>
      <c r="AZ15" s="24"/>
      <c r="BA15" s="24">
        <f t="shared" si="0"/>
        <v>3</v>
      </c>
      <c r="BB15" s="24"/>
      <c r="BC15" s="24">
        <f t="shared" si="0"/>
        <v>2</v>
      </c>
      <c r="BD15" s="24"/>
      <c r="BE15" s="24">
        <f>SUM(BE11:BE14)</f>
        <v>3</v>
      </c>
      <c r="BF15" s="24"/>
      <c r="BG15" s="24">
        <f t="shared" si="0"/>
        <v>3</v>
      </c>
      <c r="BH15" s="24"/>
      <c r="BI15" s="24">
        <f t="shared" si="0"/>
        <v>2</v>
      </c>
      <c r="BJ15" s="24"/>
      <c r="BK15" s="24">
        <f t="shared" si="0"/>
        <v>3</v>
      </c>
      <c r="BL15" s="24"/>
    </row>
    <row r="16" spans="1:64" x14ac:dyDescent="0.3">
      <c r="A16" s="19"/>
      <c r="B16" s="16"/>
      <c r="C16" s="25"/>
      <c r="D16" s="25"/>
      <c r="E16" s="25"/>
      <c r="F16" s="25"/>
      <c r="G16" s="25"/>
      <c r="H16" s="25"/>
      <c r="I16" s="25"/>
      <c r="J16" s="25"/>
      <c r="K16" s="25"/>
      <c r="L16" s="25"/>
      <c r="M16" s="25"/>
      <c r="N16" s="25"/>
      <c r="O16" s="25"/>
      <c r="P16" s="25"/>
      <c r="Q16" s="25"/>
      <c r="R16" s="25"/>
      <c r="S16" s="25"/>
      <c r="T16" s="25"/>
      <c r="U16" s="25"/>
      <c r="V16" s="25"/>
      <c r="W16" s="25"/>
      <c r="X16" s="25"/>
      <c r="Y16" s="25"/>
      <c r="Z16" s="25"/>
      <c r="AA16" s="25"/>
      <c r="AB16" s="25"/>
      <c r="AC16" s="25"/>
      <c r="AD16" s="25"/>
      <c r="AE16" s="25"/>
      <c r="AF16" s="25"/>
      <c r="AG16" s="25"/>
      <c r="AH16" s="25"/>
      <c r="AI16" s="25"/>
      <c r="AJ16" s="25"/>
      <c r="AK16" s="25"/>
      <c r="AL16" s="25"/>
      <c r="AM16" s="25"/>
      <c r="AN16" s="25"/>
      <c r="AO16" s="25"/>
      <c r="AP16" s="25"/>
      <c r="AQ16" s="25"/>
      <c r="AR16" s="25"/>
      <c r="AS16" s="25"/>
      <c r="AT16" s="25"/>
      <c r="AU16" s="25"/>
      <c r="AV16" s="25"/>
      <c r="AW16" s="25"/>
      <c r="AX16" s="25"/>
      <c r="AY16" s="25"/>
      <c r="AZ16" s="25"/>
      <c r="BA16" s="25"/>
      <c r="BB16" s="25"/>
      <c r="BC16" s="25"/>
      <c r="BD16" s="25"/>
      <c r="BE16" s="25"/>
      <c r="BF16" s="25"/>
      <c r="BG16" s="25"/>
      <c r="BH16" s="25"/>
      <c r="BI16" s="25"/>
      <c r="BJ16" s="25"/>
      <c r="BK16" s="25"/>
      <c r="BL16" s="25"/>
    </row>
    <row r="17" spans="1:64" x14ac:dyDescent="0.3">
      <c r="A17" s="19"/>
      <c r="B17" s="13" t="s">
        <v>108</v>
      </c>
      <c r="C17" s="25"/>
      <c r="D17" s="25"/>
      <c r="E17" s="25"/>
      <c r="F17" s="25"/>
      <c r="G17" s="25"/>
      <c r="H17" s="25"/>
      <c r="I17" s="25"/>
      <c r="J17" s="25"/>
      <c r="K17" s="25"/>
      <c r="L17" s="25"/>
      <c r="M17" s="25"/>
      <c r="N17" s="25"/>
      <c r="O17" s="25"/>
      <c r="P17" s="25"/>
      <c r="Q17" s="25"/>
      <c r="R17" s="25"/>
      <c r="S17" s="25"/>
      <c r="T17" s="25"/>
      <c r="U17" s="25"/>
      <c r="V17" s="25"/>
      <c r="W17" s="25"/>
      <c r="X17" s="25"/>
      <c r="Y17" s="25"/>
      <c r="Z17" s="25"/>
      <c r="AA17" s="25"/>
      <c r="AB17" s="25"/>
      <c r="AC17" s="25"/>
      <c r="AD17" s="25"/>
      <c r="AE17" s="25"/>
      <c r="AF17" s="25"/>
      <c r="AG17" s="25"/>
      <c r="AH17" s="25"/>
      <c r="AI17" s="25"/>
      <c r="AJ17" s="25"/>
      <c r="AK17" s="25"/>
      <c r="AL17" s="25"/>
      <c r="AM17" s="25"/>
      <c r="AN17" s="25"/>
      <c r="AO17" s="25"/>
      <c r="AP17" s="25"/>
      <c r="AQ17" s="25"/>
      <c r="AR17" s="25"/>
      <c r="AS17" s="25"/>
      <c r="AT17" s="25"/>
      <c r="AU17" s="25"/>
      <c r="AV17" s="25"/>
      <c r="AW17" s="25"/>
      <c r="AX17" s="25"/>
      <c r="AY17" s="25"/>
      <c r="AZ17" s="25"/>
      <c r="BA17" s="25"/>
      <c r="BB17" s="25"/>
      <c r="BC17" s="25"/>
      <c r="BD17" s="25"/>
      <c r="BE17" s="25"/>
      <c r="BF17" s="25"/>
      <c r="BG17" s="25"/>
      <c r="BH17" s="25"/>
      <c r="BI17" s="25"/>
      <c r="BJ17" s="25"/>
      <c r="BK17" s="25"/>
      <c r="BL17" s="25"/>
    </row>
    <row r="18" spans="1:64" x14ac:dyDescent="0.3">
      <c r="A18" s="19">
        <v>5</v>
      </c>
      <c r="B18" s="16" t="s">
        <v>109</v>
      </c>
      <c r="C18" s="22">
        <v>1</v>
      </c>
      <c r="D18" s="22"/>
      <c r="E18" s="22">
        <v>1</v>
      </c>
      <c r="F18" s="22"/>
      <c r="G18" s="22">
        <v>1</v>
      </c>
      <c r="H18" s="22"/>
      <c r="I18" s="22">
        <v>1</v>
      </c>
      <c r="J18" s="22"/>
      <c r="K18" s="22">
        <v>1</v>
      </c>
      <c r="L18" s="22"/>
      <c r="M18" s="22">
        <v>1</v>
      </c>
      <c r="N18" s="22"/>
      <c r="O18" s="22">
        <v>1</v>
      </c>
      <c r="P18" s="22"/>
      <c r="Q18" s="22">
        <v>1</v>
      </c>
      <c r="R18" s="22"/>
      <c r="S18" s="22">
        <v>1</v>
      </c>
      <c r="T18" s="22"/>
      <c r="U18" s="22">
        <v>1</v>
      </c>
      <c r="V18" s="22"/>
      <c r="W18" s="22">
        <v>1</v>
      </c>
      <c r="X18" s="22"/>
      <c r="Y18" s="22">
        <v>1</v>
      </c>
      <c r="Z18" s="22"/>
      <c r="AA18" s="22">
        <v>1</v>
      </c>
      <c r="AB18" s="22"/>
      <c r="AC18" s="22">
        <v>1</v>
      </c>
      <c r="AD18" s="22"/>
      <c r="AE18" s="22">
        <v>1</v>
      </c>
      <c r="AF18" s="22"/>
      <c r="AG18" s="22">
        <v>1</v>
      </c>
      <c r="AH18" s="22"/>
      <c r="AI18" s="22">
        <v>1</v>
      </c>
      <c r="AJ18" s="22"/>
      <c r="AK18" s="22">
        <v>1</v>
      </c>
      <c r="AL18" s="22"/>
      <c r="AM18" s="22">
        <v>1</v>
      </c>
      <c r="AN18" s="22"/>
      <c r="AO18" s="22">
        <v>1</v>
      </c>
      <c r="AP18" s="22"/>
      <c r="AQ18" s="22">
        <v>1</v>
      </c>
      <c r="AR18" s="22"/>
      <c r="AS18" s="22">
        <v>1</v>
      </c>
      <c r="AT18" s="22"/>
      <c r="AU18" s="22">
        <v>1</v>
      </c>
      <c r="AV18" s="22"/>
      <c r="AW18" s="22">
        <v>1</v>
      </c>
      <c r="AX18" s="22"/>
      <c r="AY18" s="22">
        <v>1</v>
      </c>
      <c r="AZ18" s="22"/>
      <c r="BA18" s="22">
        <v>1</v>
      </c>
      <c r="BB18" s="22"/>
      <c r="BC18" s="22">
        <v>1</v>
      </c>
      <c r="BD18" s="22"/>
      <c r="BE18" s="22">
        <v>1</v>
      </c>
      <c r="BF18" s="22"/>
      <c r="BG18" s="22">
        <v>1</v>
      </c>
      <c r="BH18" s="22"/>
      <c r="BI18" s="22">
        <v>1</v>
      </c>
      <c r="BJ18" s="22"/>
      <c r="BK18" s="22">
        <v>1</v>
      </c>
      <c r="BL18" s="22"/>
    </row>
    <row r="19" spans="1:64" x14ac:dyDescent="0.3">
      <c r="A19" s="19">
        <v>6</v>
      </c>
      <c r="B19" s="17" t="s">
        <v>110</v>
      </c>
      <c r="C19" s="22">
        <v>1</v>
      </c>
      <c r="D19" s="22"/>
      <c r="E19" s="22">
        <v>1</v>
      </c>
      <c r="F19" s="22"/>
      <c r="G19" s="22">
        <v>1</v>
      </c>
      <c r="H19" s="22"/>
      <c r="I19" s="22">
        <v>1</v>
      </c>
      <c r="J19" s="22"/>
      <c r="K19" s="22">
        <v>1</v>
      </c>
      <c r="L19" s="22"/>
      <c r="M19" s="22">
        <v>1</v>
      </c>
      <c r="N19" s="22"/>
      <c r="O19" s="22">
        <v>0</v>
      </c>
      <c r="P19" s="22" t="s">
        <v>111</v>
      </c>
      <c r="Q19" s="22">
        <v>1</v>
      </c>
      <c r="R19" s="22"/>
      <c r="S19" s="22">
        <v>1</v>
      </c>
      <c r="T19" s="22"/>
      <c r="U19" s="22">
        <v>1</v>
      </c>
      <c r="V19" s="22"/>
      <c r="W19" s="22">
        <v>1</v>
      </c>
      <c r="X19" s="22"/>
      <c r="Y19" s="22">
        <v>1</v>
      </c>
      <c r="Z19" s="22"/>
      <c r="AA19" s="22">
        <v>1</v>
      </c>
      <c r="AB19" s="22"/>
      <c r="AC19" s="22">
        <v>1</v>
      </c>
      <c r="AD19" s="22"/>
      <c r="AE19" s="22">
        <v>1</v>
      </c>
      <c r="AF19" s="22"/>
      <c r="AG19" s="22">
        <v>0</v>
      </c>
      <c r="AH19" s="22"/>
      <c r="AI19" s="22">
        <v>1</v>
      </c>
      <c r="AJ19" s="22"/>
      <c r="AK19" s="22">
        <v>1</v>
      </c>
      <c r="AL19" s="22"/>
      <c r="AM19" s="22">
        <v>1</v>
      </c>
      <c r="AN19" s="22"/>
      <c r="AO19" s="22">
        <v>1</v>
      </c>
      <c r="AP19" s="22"/>
      <c r="AQ19" s="22">
        <v>1</v>
      </c>
      <c r="AR19" s="22"/>
      <c r="AS19" s="22">
        <v>1</v>
      </c>
      <c r="AT19" s="22"/>
      <c r="AU19" s="22">
        <v>1</v>
      </c>
      <c r="AV19" s="22"/>
      <c r="AW19" s="22">
        <v>1</v>
      </c>
      <c r="AX19" s="22"/>
      <c r="AY19" s="22">
        <v>1</v>
      </c>
      <c r="AZ19" s="22"/>
      <c r="BA19" s="22">
        <v>1</v>
      </c>
      <c r="BB19" s="22"/>
      <c r="BC19" s="22">
        <v>1</v>
      </c>
      <c r="BD19" s="22"/>
      <c r="BE19" s="22">
        <v>1</v>
      </c>
      <c r="BF19" s="22"/>
      <c r="BG19" s="22">
        <v>1</v>
      </c>
      <c r="BH19" s="22"/>
      <c r="BI19" s="22">
        <v>1</v>
      </c>
      <c r="BJ19" s="22"/>
      <c r="BK19" s="22">
        <v>1</v>
      </c>
      <c r="BL19" s="22"/>
    </row>
    <row r="20" spans="1:64" ht="39.6" x14ac:dyDescent="0.3">
      <c r="A20" s="19">
        <v>7</v>
      </c>
      <c r="B20" s="16" t="s">
        <v>112</v>
      </c>
      <c r="C20" s="22">
        <v>0</v>
      </c>
      <c r="D20" s="22" t="s">
        <v>113</v>
      </c>
      <c r="E20" s="22">
        <v>1</v>
      </c>
      <c r="F20" s="22" t="s">
        <v>114</v>
      </c>
      <c r="G20" s="22">
        <v>1</v>
      </c>
      <c r="H20" s="22" t="s">
        <v>115</v>
      </c>
      <c r="I20" s="22">
        <v>0</v>
      </c>
      <c r="J20" s="22" t="s">
        <v>116</v>
      </c>
      <c r="K20" s="22">
        <v>1</v>
      </c>
      <c r="L20" s="22" t="s">
        <v>117</v>
      </c>
      <c r="M20" s="22">
        <v>0</v>
      </c>
      <c r="N20" s="22" t="s">
        <v>118</v>
      </c>
      <c r="O20" s="22">
        <v>1</v>
      </c>
      <c r="P20" s="22" t="s">
        <v>119</v>
      </c>
      <c r="Q20" s="22">
        <v>1</v>
      </c>
      <c r="R20" s="22" t="s">
        <v>120</v>
      </c>
      <c r="S20" s="22">
        <v>1</v>
      </c>
      <c r="T20" s="22" t="s">
        <v>121</v>
      </c>
      <c r="U20" s="22">
        <v>0</v>
      </c>
      <c r="V20" s="22" t="s">
        <v>122</v>
      </c>
      <c r="W20" s="22">
        <v>0</v>
      </c>
      <c r="X20" s="22" t="s">
        <v>123</v>
      </c>
      <c r="Y20" s="22">
        <v>1</v>
      </c>
      <c r="Z20" s="22" t="s">
        <v>124</v>
      </c>
      <c r="AA20" s="22">
        <v>1</v>
      </c>
      <c r="AB20" s="22" t="s">
        <v>125</v>
      </c>
      <c r="AC20" s="22">
        <v>0</v>
      </c>
      <c r="AD20" s="22" t="s">
        <v>126</v>
      </c>
      <c r="AE20" s="22">
        <v>1</v>
      </c>
      <c r="AF20" s="22" t="s">
        <v>127</v>
      </c>
      <c r="AG20" s="22">
        <v>1</v>
      </c>
      <c r="AH20" s="22" t="s">
        <v>128</v>
      </c>
      <c r="AI20" s="22">
        <v>1</v>
      </c>
      <c r="AJ20" s="22" t="s">
        <v>129</v>
      </c>
      <c r="AK20" s="22">
        <v>1</v>
      </c>
      <c r="AL20" s="22" t="s">
        <v>130</v>
      </c>
      <c r="AM20" s="22">
        <v>1</v>
      </c>
      <c r="AN20" s="22" t="s">
        <v>131</v>
      </c>
      <c r="AO20" s="22">
        <v>1</v>
      </c>
      <c r="AP20" s="22" t="s">
        <v>132</v>
      </c>
      <c r="AQ20" s="22">
        <v>1</v>
      </c>
      <c r="AR20" s="22" t="s">
        <v>133</v>
      </c>
      <c r="AS20" s="22">
        <v>1</v>
      </c>
      <c r="AT20" s="22" t="s">
        <v>134</v>
      </c>
      <c r="AU20" s="22">
        <v>1</v>
      </c>
      <c r="AV20" s="22" t="s">
        <v>135</v>
      </c>
      <c r="AW20" s="22">
        <v>1</v>
      </c>
      <c r="AX20" s="22" t="s">
        <v>136</v>
      </c>
      <c r="AY20" s="22">
        <v>1</v>
      </c>
      <c r="AZ20" s="22" t="s">
        <v>137</v>
      </c>
      <c r="BA20" s="22">
        <v>1</v>
      </c>
      <c r="BB20" s="22" t="s">
        <v>138</v>
      </c>
      <c r="BC20" s="22">
        <v>1</v>
      </c>
      <c r="BD20" s="22" t="s">
        <v>139</v>
      </c>
      <c r="BE20" s="22">
        <v>1</v>
      </c>
      <c r="BF20" s="22" t="s">
        <v>140</v>
      </c>
      <c r="BG20" s="22">
        <v>1</v>
      </c>
      <c r="BH20" s="22" t="s">
        <v>141</v>
      </c>
      <c r="BI20" s="22">
        <v>1</v>
      </c>
      <c r="BJ20" s="22" t="s">
        <v>142</v>
      </c>
      <c r="BK20" s="22">
        <v>1</v>
      </c>
      <c r="BL20" s="22" t="s">
        <v>143</v>
      </c>
    </row>
    <row r="21" spans="1:64" x14ac:dyDescent="0.3">
      <c r="A21" s="19"/>
      <c r="B21" s="15"/>
      <c r="C21" s="24">
        <f>SUM(C18:C20)</f>
        <v>2</v>
      </c>
      <c r="D21" s="24"/>
      <c r="E21" s="24">
        <f t="shared" ref="E21:BK21" si="1">SUM(E18:E20)</f>
        <v>3</v>
      </c>
      <c r="F21" s="24"/>
      <c r="G21" s="24">
        <f t="shared" si="1"/>
        <v>3</v>
      </c>
      <c r="H21" s="24"/>
      <c r="I21" s="24">
        <f t="shared" si="1"/>
        <v>2</v>
      </c>
      <c r="J21" s="24"/>
      <c r="K21" s="24">
        <f t="shared" si="1"/>
        <v>3</v>
      </c>
      <c r="L21" s="24"/>
      <c r="M21" s="24">
        <f t="shared" si="1"/>
        <v>2</v>
      </c>
      <c r="N21" s="24"/>
      <c r="O21" s="24">
        <f t="shared" si="1"/>
        <v>2</v>
      </c>
      <c r="P21" s="24"/>
      <c r="Q21" s="24">
        <f t="shared" si="1"/>
        <v>3</v>
      </c>
      <c r="R21" s="24"/>
      <c r="S21" s="24">
        <f t="shared" si="1"/>
        <v>3</v>
      </c>
      <c r="T21" s="24"/>
      <c r="U21" s="24">
        <f t="shared" si="1"/>
        <v>2</v>
      </c>
      <c r="V21" s="24"/>
      <c r="W21" s="24">
        <f t="shared" si="1"/>
        <v>2</v>
      </c>
      <c r="X21" s="24"/>
      <c r="Y21" s="24">
        <f t="shared" si="1"/>
        <v>3</v>
      </c>
      <c r="Z21" s="24"/>
      <c r="AA21" s="24">
        <f t="shared" si="1"/>
        <v>3</v>
      </c>
      <c r="AB21" s="24"/>
      <c r="AC21" s="24">
        <f t="shared" si="1"/>
        <v>2</v>
      </c>
      <c r="AD21" s="24"/>
      <c r="AE21" s="24">
        <f t="shared" si="1"/>
        <v>3</v>
      </c>
      <c r="AF21" s="24"/>
      <c r="AG21" s="24">
        <f t="shared" si="1"/>
        <v>2</v>
      </c>
      <c r="AH21" s="24"/>
      <c r="AI21" s="24">
        <f t="shared" si="1"/>
        <v>3</v>
      </c>
      <c r="AJ21" s="24"/>
      <c r="AK21" s="24">
        <f t="shared" si="1"/>
        <v>3</v>
      </c>
      <c r="AL21" s="24"/>
      <c r="AM21" s="24">
        <f t="shared" si="1"/>
        <v>3</v>
      </c>
      <c r="AN21" s="24"/>
      <c r="AO21" s="24">
        <f t="shared" si="1"/>
        <v>3</v>
      </c>
      <c r="AP21" s="24"/>
      <c r="AQ21" s="24">
        <f t="shared" si="1"/>
        <v>3</v>
      </c>
      <c r="AR21" s="24"/>
      <c r="AS21" s="24">
        <f t="shared" si="1"/>
        <v>3</v>
      </c>
      <c r="AT21" s="24"/>
      <c r="AU21" s="24">
        <f t="shared" si="1"/>
        <v>3</v>
      </c>
      <c r="AV21" s="24"/>
      <c r="AW21" s="24">
        <f t="shared" si="1"/>
        <v>3</v>
      </c>
      <c r="AX21" s="24"/>
      <c r="AY21" s="24">
        <f t="shared" si="1"/>
        <v>3</v>
      </c>
      <c r="AZ21" s="24"/>
      <c r="BA21" s="24">
        <f t="shared" si="1"/>
        <v>3</v>
      </c>
      <c r="BB21" s="24"/>
      <c r="BC21" s="24">
        <f t="shared" si="1"/>
        <v>3</v>
      </c>
      <c r="BD21" s="24"/>
      <c r="BE21" s="24">
        <f t="shared" si="1"/>
        <v>3</v>
      </c>
      <c r="BF21" s="24"/>
      <c r="BG21" s="24">
        <f t="shared" si="1"/>
        <v>3</v>
      </c>
      <c r="BH21" s="24"/>
      <c r="BI21" s="24">
        <f t="shared" si="1"/>
        <v>3</v>
      </c>
      <c r="BJ21" s="24"/>
      <c r="BK21" s="24">
        <f t="shared" si="1"/>
        <v>3</v>
      </c>
      <c r="BL21" s="24"/>
    </row>
    <row r="22" spans="1:64" x14ac:dyDescent="0.3">
      <c r="A22" s="19"/>
      <c r="B22" s="16"/>
      <c r="C22" s="25"/>
      <c r="D22" s="25"/>
      <c r="E22" s="25"/>
      <c r="F22" s="25"/>
      <c r="G22" s="25"/>
      <c r="H22" s="25"/>
      <c r="I22" s="25"/>
      <c r="J22" s="25"/>
      <c r="K22" s="25"/>
      <c r="L22" s="25"/>
      <c r="M22" s="25"/>
      <c r="N22" s="25"/>
      <c r="O22" s="25"/>
      <c r="P22" s="25"/>
      <c r="Q22" s="25"/>
      <c r="R22" s="25"/>
      <c r="S22" s="25"/>
      <c r="T22" s="25"/>
      <c r="U22" s="25"/>
      <c r="V22" s="25"/>
      <c r="W22" s="25"/>
      <c r="X22" s="25"/>
      <c r="Y22" s="25"/>
      <c r="Z22" s="25"/>
      <c r="AA22" s="25"/>
      <c r="AB22" s="25"/>
      <c r="AC22" s="25"/>
      <c r="AD22" s="25"/>
      <c r="AE22" s="25"/>
      <c r="AF22" s="25"/>
      <c r="AG22" s="25"/>
      <c r="AH22" s="25"/>
      <c r="AI22" s="25"/>
      <c r="AJ22" s="25"/>
      <c r="AK22" s="25"/>
      <c r="AL22" s="25"/>
      <c r="AM22" s="25"/>
      <c r="AN22" s="25"/>
      <c r="AO22" s="25"/>
      <c r="AP22" s="25"/>
      <c r="AQ22" s="25"/>
      <c r="AR22" s="25"/>
      <c r="AS22" s="25"/>
      <c r="AT22" s="25"/>
      <c r="AU22" s="25"/>
      <c r="AV22" s="25"/>
      <c r="AW22" s="25"/>
      <c r="AX22" s="25"/>
      <c r="AY22" s="25"/>
      <c r="AZ22" s="25"/>
      <c r="BA22" s="25"/>
      <c r="BB22" s="25"/>
      <c r="BC22" s="25"/>
      <c r="BD22" s="25"/>
      <c r="BE22" s="25"/>
      <c r="BF22" s="25"/>
      <c r="BG22" s="25"/>
      <c r="BH22" s="25"/>
      <c r="BI22" s="25"/>
      <c r="BJ22" s="25"/>
      <c r="BK22" s="25"/>
      <c r="BL22" s="25"/>
    </row>
    <row r="23" spans="1:64" x14ac:dyDescent="0.3">
      <c r="A23" s="19"/>
      <c r="B23" s="13" t="s">
        <v>144</v>
      </c>
      <c r="C23" s="25"/>
      <c r="D23" s="25"/>
      <c r="E23" s="25"/>
      <c r="F23" s="25"/>
      <c r="G23" s="25"/>
      <c r="H23" s="25"/>
      <c r="I23" s="25"/>
      <c r="J23" s="25"/>
      <c r="K23" s="25"/>
      <c r="L23" s="25"/>
      <c r="M23" s="25"/>
      <c r="N23" s="25"/>
      <c r="O23" s="25"/>
      <c r="P23" s="25"/>
      <c r="Q23" s="25"/>
      <c r="R23" s="25"/>
      <c r="S23" s="25"/>
      <c r="T23" s="25"/>
      <c r="U23" s="25"/>
      <c r="V23" s="25"/>
      <c r="W23" s="25"/>
      <c r="X23" s="25"/>
      <c r="Y23" s="25"/>
      <c r="Z23" s="25"/>
      <c r="AA23" s="25"/>
      <c r="AB23" s="25"/>
      <c r="AC23" s="25"/>
      <c r="AD23" s="25"/>
      <c r="AE23" s="25"/>
      <c r="AF23" s="25"/>
      <c r="AG23" s="25"/>
      <c r="AH23" s="25"/>
      <c r="AI23" s="25"/>
      <c r="AJ23" s="25"/>
      <c r="AK23" s="25"/>
      <c r="AL23" s="25"/>
      <c r="AM23" s="25"/>
      <c r="AN23" s="25"/>
      <c r="AO23" s="25"/>
      <c r="AP23" s="25"/>
      <c r="AQ23" s="25"/>
      <c r="AR23" s="25"/>
      <c r="AS23" s="25"/>
      <c r="AT23" s="25"/>
      <c r="AU23" s="25"/>
      <c r="AV23" s="25"/>
      <c r="AW23" s="25"/>
      <c r="AX23" s="25"/>
      <c r="AY23" s="25"/>
      <c r="AZ23" s="25"/>
      <c r="BA23" s="25"/>
      <c r="BB23" s="25"/>
      <c r="BC23" s="25"/>
      <c r="BD23" s="25"/>
      <c r="BE23" s="25"/>
      <c r="BF23" s="25"/>
      <c r="BG23" s="25"/>
      <c r="BH23" s="25"/>
      <c r="BI23" s="25"/>
      <c r="BJ23" s="25"/>
      <c r="BK23" s="25"/>
      <c r="BL23" s="25"/>
    </row>
    <row r="24" spans="1:64" ht="39.6" x14ac:dyDescent="0.3">
      <c r="A24" s="19">
        <v>8</v>
      </c>
      <c r="B24" s="16" t="s">
        <v>145</v>
      </c>
      <c r="C24" s="22">
        <v>0</v>
      </c>
      <c r="D24" s="22" t="s">
        <v>146</v>
      </c>
      <c r="E24" s="22">
        <v>1</v>
      </c>
      <c r="F24" s="22" t="s">
        <v>147</v>
      </c>
      <c r="G24" s="22">
        <v>1</v>
      </c>
      <c r="H24" s="22" t="s">
        <v>148</v>
      </c>
      <c r="I24" s="22">
        <v>0</v>
      </c>
      <c r="J24" s="22" t="s">
        <v>146</v>
      </c>
      <c r="K24" s="22">
        <v>1</v>
      </c>
      <c r="L24" s="22"/>
      <c r="M24" s="22">
        <v>0</v>
      </c>
      <c r="N24" s="22" t="s">
        <v>149</v>
      </c>
      <c r="O24" s="22">
        <v>1</v>
      </c>
      <c r="P24" s="22"/>
      <c r="Q24" s="22">
        <v>0</v>
      </c>
      <c r="R24" s="22" t="s">
        <v>150</v>
      </c>
      <c r="S24" s="22">
        <v>0</v>
      </c>
      <c r="T24" s="22" t="s">
        <v>150</v>
      </c>
      <c r="U24" s="22">
        <v>1</v>
      </c>
      <c r="V24" s="22" t="s">
        <v>151</v>
      </c>
      <c r="W24" s="22">
        <v>0</v>
      </c>
      <c r="X24" s="22" t="s">
        <v>152</v>
      </c>
      <c r="Y24" s="22">
        <v>1</v>
      </c>
      <c r="Z24" s="22" t="s">
        <v>153</v>
      </c>
      <c r="AA24" s="22">
        <v>1</v>
      </c>
      <c r="AB24" s="22" t="s">
        <v>154</v>
      </c>
      <c r="AC24" s="22">
        <v>0</v>
      </c>
      <c r="AD24" s="22" t="s">
        <v>155</v>
      </c>
      <c r="AE24" s="22">
        <v>1</v>
      </c>
      <c r="AF24" s="22" t="s">
        <v>156</v>
      </c>
      <c r="AG24" s="22">
        <v>0</v>
      </c>
      <c r="AH24" s="22" t="s">
        <v>157</v>
      </c>
      <c r="AI24" s="22">
        <v>1</v>
      </c>
      <c r="AJ24" s="22" t="s">
        <v>158</v>
      </c>
      <c r="AK24" s="22">
        <v>1</v>
      </c>
      <c r="AL24" s="22" t="s">
        <v>159</v>
      </c>
      <c r="AM24" s="22">
        <v>1</v>
      </c>
      <c r="AN24" s="22"/>
      <c r="AO24" s="22">
        <v>1</v>
      </c>
      <c r="AP24" s="22" t="s">
        <v>160</v>
      </c>
      <c r="AQ24" s="22">
        <v>1</v>
      </c>
      <c r="AR24" s="22" t="s">
        <v>161</v>
      </c>
      <c r="AS24" s="22">
        <v>1</v>
      </c>
      <c r="AT24" s="22" t="s">
        <v>162</v>
      </c>
      <c r="AU24" s="22">
        <v>1</v>
      </c>
      <c r="AV24" s="22" t="s">
        <v>163</v>
      </c>
      <c r="AW24" s="22">
        <v>1</v>
      </c>
      <c r="AX24" s="22" t="s">
        <v>164</v>
      </c>
      <c r="AY24" s="22">
        <v>1</v>
      </c>
      <c r="AZ24" s="22" t="s">
        <v>165</v>
      </c>
      <c r="BA24" s="22">
        <v>1</v>
      </c>
      <c r="BB24" s="22" t="s">
        <v>166</v>
      </c>
      <c r="BC24" s="22">
        <v>1</v>
      </c>
      <c r="BD24" s="22" t="s">
        <v>167</v>
      </c>
      <c r="BE24" s="22">
        <v>0</v>
      </c>
      <c r="BF24" s="22" t="s">
        <v>168</v>
      </c>
      <c r="BG24" s="22">
        <v>1</v>
      </c>
      <c r="BH24" s="22" t="s">
        <v>166</v>
      </c>
      <c r="BI24" s="22">
        <v>1</v>
      </c>
      <c r="BJ24" s="22" t="s">
        <v>169</v>
      </c>
      <c r="BK24" s="22">
        <v>1</v>
      </c>
      <c r="BL24" s="22" t="s">
        <v>170</v>
      </c>
    </row>
    <row r="25" spans="1:64" ht="79.2" x14ac:dyDescent="0.3">
      <c r="A25" s="19">
        <v>9</v>
      </c>
      <c r="B25" s="20" t="s">
        <v>171</v>
      </c>
      <c r="C25" s="21">
        <v>0</v>
      </c>
      <c r="D25" s="21" t="s">
        <v>172</v>
      </c>
      <c r="E25" s="21">
        <v>1</v>
      </c>
      <c r="F25" s="21" t="s">
        <v>173</v>
      </c>
      <c r="G25" s="21">
        <v>1</v>
      </c>
      <c r="H25" s="21" t="s">
        <v>174</v>
      </c>
      <c r="I25" s="21">
        <v>1</v>
      </c>
      <c r="J25" s="21" t="s">
        <v>174</v>
      </c>
      <c r="K25" s="21">
        <v>1</v>
      </c>
      <c r="L25" s="21" t="s">
        <v>175</v>
      </c>
      <c r="M25" s="21">
        <v>1</v>
      </c>
      <c r="N25" s="21" t="s">
        <v>176</v>
      </c>
      <c r="O25" s="21">
        <v>1</v>
      </c>
      <c r="P25" s="21" t="s">
        <v>177</v>
      </c>
      <c r="Q25" s="21">
        <v>1</v>
      </c>
      <c r="R25" s="21" t="s">
        <v>178</v>
      </c>
      <c r="S25" s="21">
        <v>1</v>
      </c>
      <c r="T25" s="21" t="s">
        <v>179</v>
      </c>
      <c r="U25" s="21">
        <v>1</v>
      </c>
      <c r="V25" s="21" t="s">
        <v>180</v>
      </c>
      <c r="W25" s="21">
        <v>1</v>
      </c>
      <c r="X25" s="21" t="s">
        <v>181</v>
      </c>
      <c r="Y25" s="21">
        <v>1</v>
      </c>
      <c r="Z25" s="21" t="s">
        <v>182</v>
      </c>
      <c r="AA25" s="21">
        <v>1</v>
      </c>
      <c r="AB25" s="21" t="s">
        <v>182</v>
      </c>
      <c r="AC25" s="21">
        <v>1</v>
      </c>
      <c r="AD25" s="21" t="s">
        <v>183</v>
      </c>
      <c r="AE25" s="21">
        <v>1</v>
      </c>
      <c r="AF25" s="21" t="s">
        <v>184</v>
      </c>
      <c r="AG25" s="21">
        <v>1</v>
      </c>
      <c r="AH25" s="21" t="s">
        <v>185</v>
      </c>
      <c r="AI25" s="21">
        <v>1</v>
      </c>
      <c r="AJ25" s="21" t="s">
        <v>186</v>
      </c>
      <c r="AK25" s="21">
        <v>1</v>
      </c>
      <c r="AL25" s="21" t="s">
        <v>187</v>
      </c>
      <c r="AM25" s="21">
        <v>1</v>
      </c>
      <c r="AN25" s="21" t="s">
        <v>188</v>
      </c>
      <c r="AO25" s="21">
        <v>1</v>
      </c>
      <c r="AP25" s="21" t="s">
        <v>189</v>
      </c>
      <c r="AQ25" s="21">
        <v>1</v>
      </c>
      <c r="AR25" s="21" t="s">
        <v>190</v>
      </c>
      <c r="AS25" s="21">
        <v>1</v>
      </c>
      <c r="AT25" s="21" t="s">
        <v>191</v>
      </c>
      <c r="AU25" s="21">
        <v>1</v>
      </c>
      <c r="AV25" s="21" t="s">
        <v>192</v>
      </c>
      <c r="AW25" s="21">
        <v>1</v>
      </c>
      <c r="AX25" s="21" t="s">
        <v>193</v>
      </c>
      <c r="AY25" s="21">
        <v>1</v>
      </c>
      <c r="AZ25" s="21" t="s">
        <v>194</v>
      </c>
      <c r="BA25" s="21">
        <v>1</v>
      </c>
      <c r="BB25" s="21" t="s">
        <v>195</v>
      </c>
      <c r="BC25" s="21">
        <v>1</v>
      </c>
      <c r="BD25" s="21" t="s">
        <v>182</v>
      </c>
      <c r="BE25" s="21">
        <v>1</v>
      </c>
      <c r="BF25" s="21" t="s">
        <v>194</v>
      </c>
      <c r="BG25" s="21">
        <v>1</v>
      </c>
      <c r="BH25" s="21" t="s">
        <v>196</v>
      </c>
      <c r="BI25" s="21">
        <v>1</v>
      </c>
      <c r="BJ25" s="21" t="s">
        <v>196</v>
      </c>
      <c r="BK25" s="21">
        <v>1</v>
      </c>
      <c r="BL25" s="21" t="s">
        <v>197</v>
      </c>
    </row>
    <row r="26" spans="1:64" ht="26.4" x14ac:dyDescent="0.3">
      <c r="A26" s="19">
        <v>10</v>
      </c>
      <c r="B26" s="20" t="s">
        <v>198</v>
      </c>
      <c r="C26" s="21">
        <v>1</v>
      </c>
      <c r="D26" s="21"/>
      <c r="E26" s="21">
        <v>1</v>
      </c>
      <c r="F26" s="21"/>
      <c r="G26" s="21">
        <v>1</v>
      </c>
      <c r="H26" s="21"/>
      <c r="I26" s="21">
        <v>1</v>
      </c>
      <c r="J26" s="21"/>
      <c r="K26" s="21">
        <v>1</v>
      </c>
      <c r="L26" s="21"/>
      <c r="M26" s="21">
        <v>1</v>
      </c>
      <c r="N26" s="21"/>
      <c r="O26" s="21">
        <v>1</v>
      </c>
      <c r="P26" s="21"/>
      <c r="Q26" s="21">
        <v>1</v>
      </c>
      <c r="R26" s="21"/>
      <c r="S26" s="21">
        <v>1</v>
      </c>
      <c r="T26" s="21"/>
      <c r="U26" s="21">
        <v>1</v>
      </c>
      <c r="V26" s="21"/>
      <c r="W26" s="21">
        <v>1</v>
      </c>
      <c r="X26" s="21"/>
      <c r="Y26" s="21">
        <v>1</v>
      </c>
      <c r="Z26" s="21"/>
      <c r="AA26" s="21">
        <v>1</v>
      </c>
      <c r="AB26" s="21"/>
      <c r="AC26" s="21">
        <v>1</v>
      </c>
      <c r="AD26" s="21"/>
      <c r="AE26" s="21">
        <v>1</v>
      </c>
      <c r="AF26" s="21"/>
      <c r="AG26" s="21">
        <v>1</v>
      </c>
      <c r="AH26" s="21"/>
      <c r="AI26" s="21">
        <v>1</v>
      </c>
      <c r="AJ26" s="21"/>
      <c r="AK26" s="21">
        <v>1</v>
      </c>
      <c r="AL26" s="21"/>
      <c r="AM26" s="21">
        <v>1</v>
      </c>
      <c r="AN26" s="21"/>
      <c r="AO26" s="21">
        <v>1</v>
      </c>
      <c r="AP26" s="21"/>
      <c r="AQ26" s="21">
        <v>1</v>
      </c>
      <c r="AR26" s="21"/>
      <c r="AS26" s="21">
        <v>1</v>
      </c>
      <c r="AT26" s="21"/>
      <c r="AU26" s="21">
        <v>1</v>
      </c>
      <c r="AV26" s="21"/>
      <c r="AW26" s="21">
        <v>1</v>
      </c>
      <c r="AX26" s="21"/>
      <c r="AY26" s="21">
        <v>1</v>
      </c>
      <c r="AZ26" s="21"/>
      <c r="BA26" s="21">
        <v>1</v>
      </c>
      <c r="BB26" s="21"/>
      <c r="BC26" s="21">
        <v>1</v>
      </c>
      <c r="BD26" s="21"/>
      <c r="BE26" s="21">
        <v>1</v>
      </c>
      <c r="BF26" s="21"/>
      <c r="BG26" s="21">
        <v>1</v>
      </c>
      <c r="BH26" s="21"/>
      <c r="BI26" s="21">
        <v>1</v>
      </c>
      <c r="BJ26" s="21"/>
      <c r="BK26" s="21">
        <v>1</v>
      </c>
      <c r="BL26" s="21"/>
    </row>
    <row r="27" spans="1:64" ht="26.4" x14ac:dyDescent="0.3">
      <c r="A27" s="19">
        <v>11</v>
      </c>
      <c r="B27" s="20" t="s">
        <v>199</v>
      </c>
      <c r="C27" s="21">
        <v>1</v>
      </c>
      <c r="D27" s="21"/>
      <c r="E27" s="21">
        <v>1</v>
      </c>
      <c r="F27" s="21"/>
      <c r="G27" s="21">
        <v>1</v>
      </c>
      <c r="H27" s="21"/>
      <c r="I27" s="21">
        <v>1</v>
      </c>
      <c r="J27" s="21"/>
      <c r="K27" s="21">
        <v>1</v>
      </c>
      <c r="L27" s="21"/>
      <c r="M27" s="21">
        <v>1</v>
      </c>
      <c r="N27" s="21"/>
      <c r="O27" s="21">
        <v>1</v>
      </c>
      <c r="P27" s="21"/>
      <c r="Q27" s="21">
        <v>1</v>
      </c>
      <c r="R27" s="21"/>
      <c r="S27" s="21">
        <v>1</v>
      </c>
      <c r="T27" s="21"/>
      <c r="U27" s="21">
        <v>1</v>
      </c>
      <c r="V27" s="21"/>
      <c r="W27" s="21">
        <v>1</v>
      </c>
      <c r="X27" s="21"/>
      <c r="Y27" s="21">
        <v>1</v>
      </c>
      <c r="Z27" s="21"/>
      <c r="AA27" s="21">
        <v>1</v>
      </c>
      <c r="AB27" s="21"/>
      <c r="AC27" s="21">
        <v>1</v>
      </c>
      <c r="AD27" s="21"/>
      <c r="AE27" s="21">
        <v>1</v>
      </c>
      <c r="AF27" s="21"/>
      <c r="AG27" s="21">
        <v>1</v>
      </c>
      <c r="AH27" s="21"/>
      <c r="AI27" s="21">
        <v>1</v>
      </c>
      <c r="AJ27" s="21"/>
      <c r="AK27" s="21">
        <v>1</v>
      </c>
      <c r="AL27" s="21"/>
      <c r="AM27" s="21">
        <v>1</v>
      </c>
      <c r="AN27" s="21"/>
      <c r="AO27" s="21">
        <v>1</v>
      </c>
      <c r="AP27" s="21"/>
      <c r="AQ27" s="21">
        <v>1</v>
      </c>
      <c r="AR27" s="21"/>
      <c r="AS27" s="21">
        <v>1</v>
      </c>
      <c r="AT27" s="21"/>
      <c r="AU27" s="21">
        <v>1</v>
      </c>
      <c r="AV27" s="21"/>
      <c r="AW27" s="21">
        <v>1</v>
      </c>
      <c r="AX27" s="21"/>
      <c r="AY27" s="21">
        <v>1</v>
      </c>
      <c r="AZ27" s="21"/>
      <c r="BA27" s="21">
        <v>1</v>
      </c>
      <c r="BB27" s="21"/>
      <c r="BC27" s="21">
        <v>1</v>
      </c>
      <c r="BD27" s="21"/>
      <c r="BE27" s="21">
        <v>1</v>
      </c>
      <c r="BF27" s="21"/>
      <c r="BG27" s="21">
        <v>1</v>
      </c>
      <c r="BH27" s="21"/>
      <c r="BI27" s="21">
        <v>1</v>
      </c>
      <c r="BJ27" s="21"/>
      <c r="BK27" s="21">
        <v>1</v>
      </c>
      <c r="BL27" s="21" t="s">
        <v>200</v>
      </c>
    </row>
    <row r="28" spans="1:64" ht="26.4" x14ac:dyDescent="0.3">
      <c r="A28" s="19">
        <v>12</v>
      </c>
      <c r="B28" s="20" t="s">
        <v>201</v>
      </c>
      <c r="C28" s="21">
        <v>1</v>
      </c>
      <c r="D28" s="21"/>
      <c r="E28" s="21">
        <v>1</v>
      </c>
      <c r="F28" s="21"/>
      <c r="G28" s="21">
        <v>1</v>
      </c>
      <c r="H28" s="21"/>
      <c r="I28" s="21">
        <v>1</v>
      </c>
      <c r="J28" s="21"/>
      <c r="K28" s="21">
        <v>1</v>
      </c>
      <c r="L28" s="21"/>
      <c r="M28" s="21">
        <v>1</v>
      </c>
      <c r="N28" s="21"/>
      <c r="O28" s="21">
        <v>1</v>
      </c>
      <c r="P28" s="21"/>
      <c r="Q28" s="21">
        <v>1</v>
      </c>
      <c r="R28" s="21"/>
      <c r="S28" s="21">
        <v>1</v>
      </c>
      <c r="T28" s="21"/>
      <c r="U28" s="21">
        <v>1</v>
      </c>
      <c r="V28" s="21"/>
      <c r="W28" s="21">
        <v>1</v>
      </c>
      <c r="X28" s="21"/>
      <c r="Y28" s="21">
        <v>1</v>
      </c>
      <c r="Z28" s="21"/>
      <c r="AA28" s="21">
        <v>1</v>
      </c>
      <c r="AB28" s="21"/>
      <c r="AC28" s="21">
        <v>1</v>
      </c>
      <c r="AD28" s="21"/>
      <c r="AE28" s="21">
        <v>1</v>
      </c>
      <c r="AF28" s="21"/>
      <c r="AG28" s="21">
        <v>1</v>
      </c>
      <c r="AH28" s="21"/>
      <c r="AI28" s="21">
        <v>1</v>
      </c>
      <c r="AJ28" s="21"/>
      <c r="AK28" s="21">
        <v>1</v>
      </c>
      <c r="AL28" s="21"/>
      <c r="AM28" s="21">
        <v>1</v>
      </c>
      <c r="AN28" s="21"/>
      <c r="AO28" s="21">
        <v>1</v>
      </c>
      <c r="AP28" s="21"/>
      <c r="AQ28" s="21">
        <v>1</v>
      </c>
      <c r="AR28" s="21"/>
      <c r="AS28" s="21">
        <v>1</v>
      </c>
      <c r="AT28" s="21"/>
      <c r="AU28" s="21">
        <v>1</v>
      </c>
      <c r="AV28" s="21"/>
      <c r="AW28" s="21">
        <v>1</v>
      </c>
      <c r="AX28" s="21"/>
      <c r="AY28" s="21">
        <v>1</v>
      </c>
      <c r="AZ28" s="21"/>
      <c r="BA28" s="21">
        <v>1</v>
      </c>
      <c r="BB28" s="21"/>
      <c r="BC28" s="21">
        <v>1</v>
      </c>
      <c r="BD28" s="21"/>
      <c r="BE28" s="21">
        <v>1</v>
      </c>
      <c r="BF28" s="21"/>
      <c r="BG28" s="21">
        <v>1</v>
      </c>
      <c r="BH28" s="21"/>
      <c r="BI28" s="21">
        <v>1</v>
      </c>
      <c r="BJ28" s="21"/>
      <c r="BK28" s="21">
        <v>1</v>
      </c>
      <c r="BL28" s="21"/>
    </row>
    <row r="29" spans="1:64" ht="26.4" x14ac:dyDescent="0.3">
      <c r="A29" s="19">
        <v>13</v>
      </c>
      <c r="B29" s="16" t="s">
        <v>202</v>
      </c>
      <c r="C29" s="22">
        <v>0</v>
      </c>
      <c r="D29" s="22"/>
      <c r="E29" s="22">
        <v>1</v>
      </c>
      <c r="F29" s="22" t="s">
        <v>203</v>
      </c>
      <c r="G29" s="22">
        <v>1</v>
      </c>
      <c r="H29" s="22" t="s">
        <v>203</v>
      </c>
      <c r="I29" s="22">
        <v>1</v>
      </c>
      <c r="J29" s="22" t="s">
        <v>204</v>
      </c>
      <c r="K29" s="22">
        <v>1</v>
      </c>
      <c r="L29" s="22" t="s">
        <v>204</v>
      </c>
      <c r="M29" s="22">
        <v>1</v>
      </c>
      <c r="N29" s="22" t="s">
        <v>205</v>
      </c>
      <c r="O29" s="22">
        <v>1</v>
      </c>
      <c r="P29" s="22" t="s">
        <v>206</v>
      </c>
      <c r="Q29" s="22">
        <v>1</v>
      </c>
      <c r="R29" s="22" t="s">
        <v>204</v>
      </c>
      <c r="S29" s="22">
        <v>1</v>
      </c>
      <c r="T29" s="22" t="s">
        <v>204</v>
      </c>
      <c r="U29" s="22">
        <v>0</v>
      </c>
      <c r="V29" s="22" t="s">
        <v>207</v>
      </c>
      <c r="W29" s="22">
        <v>1</v>
      </c>
      <c r="X29" s="22" t="s">
        <v>208</v>
      </c>
      <c r="Y29" s="22">
        <v>1</v>
      </c>
      <c r="Z29" s="22" t="s">
        <v>206</v>
      </c>
      <c r="AA29" s="22">
        <v>1</v>
      </c>
      <c r="AB29" s="22" t="s">
        <v>209</v>
      </c>
      <c r="AC29" s="22">
        <v>1</v>
      </c>
      <c r="AD29" s="22" t="s">
        <v>210</v>
      </c>
      <c r="AE29" s="22">
        <v>1</v>
      </c>
      <c r="AF29" s="22" t="s">
        <v>210</v>
      </c>
      <c r="AG29" s="22">
        <v>1</v>
      </c>
      <c r="AH29" s="22"/>
      <c r="AI29" s="22">
        <v>1</v>
      </c>
      <c r="AJ29" s="22" t="s">
        <v>210</v>
      </c>
      <c r="AK29" s="22">
        <v>1</v>
      </c>
      <c r="AL29" s="22" t="s">
        <v>210</v>
      </c>
      <c r="AM29" s="22">
        <v>1</v>
      </c>
      <c r="AN29" s="22" t="s">
        <v>210</v>
      </c>
      <c r="AO29" s="22">
        <v>0</v>
      </c>
      <c r="AP29" s="22" t="s">
        <v>211</v>
      </c>
      <c r="AQ29" s="22">
        <v>1</v>
      </c>
      <c r="AR29" s="22" t="s">
        <v>212</v>
      </c>
      <c r="AS29" s="22">
        <v>1</v>
      </c>
      <c r="AT29" s="22">
        <v>3</v>
      </c>
      <c r="AU29" s="22">
        <v>1</v>
      </c>
      <c r="AV29" s="22" t="s">
        <v>213</v>
      </c>
      <c r="AW29" s="22">
        <v>1</v>
      </c>
      <c r="AX29" s="22" t="s">
        <v>214</v>
      </c>
      <c r="AY29" s="22">
        <v>0</v>
      </c>
      <c r="AZ29" s="22" t="s">
        <v>215</v>
      </c>
      <c r="BA29" s="22">
        <v>1</v>
      </c>
      <c r="BB29" s="22" t="s">
        <v>216</v>
      </c>
      <c r="BC29" s="22">
        <v>1</v>
      </c>
      <c r="BD29" s="22">
        <v>3</v>
      </c>
      <c r="BE29" s="22">
        <v>1</v>
      </c>
      <c r="BF29" s="22" t="s">
        <v>210</v>
      </c>
      <c r="BG29" s="22">
        <v>1</v>
      </c>
      <c r="BH29" s="22" t="s">
        <v>217</v>
      </c>
      <c r="BI29" s="22">
        <v>1</v>
      </c>
      <c r="BJ29" s="22" t="s">
        <v>218</v>
      </c>
      <c r="BK29" s="22">
        <v>1</v>
      </c>
      <c r="BL29" s="22" t="s">
        <v>217</v>
      </c>
    </row>
    <row r="30" spans="1:64" x14ac:dyDescent="0.3">
      <c r="A30" s="19"/>
      <c r="B30" s="23"/>
      <c r="C30" s="24">
        <f>SUM(C24:C29)</f>
        <v>3</v>
      </c>
      <c r="D30" s="24"/>
      <c r="E30" s="24">
        <f t="shared" ref="E30:BK30" si="2">SUM(E24:E29)</f>
        <v>6</v>
      </c>
      <c r="F30" s="24"/>
      <c r="G30" s="24">
        <f t="shared" si="2"/>
        <v>6</v>
      </c>
      <c r="H30" s="24"/>
      <c r="I30" s="24">
        <f t="shared" si="2"/>
        <v>5</v>
      </c>
      <c r="J30" s="24"/>
      <c r="K30" s="24">
        <f t="shared" si="2"/>
        <v>6</v>
      </c>
      <c r="L30" s="24"/>
      <c r="M30" s="24">
        <f t="shared" si="2"/>
        <v>5</v>
      </c>
      <c r="N30" s="24"/>
      <c r="O30" s="24">
        <f t="shared" si="2"/>
        <v>6</v>
      </c>
      <c r="P30" s="24"/>
      <c r="Q30" s="24">
        <f t="shared" si="2"/>
        <v>5</v>
      </c>
      <c r="R30" s="24"/>
      <c r="S30" s="24">
        <f t="shared" si="2"/>
        <v>5</v>
      </c>
      <c r="T30" s="24"/>
      <c r="U30" s="24">
        <f t="shared" si="2"/>
        <v>5</v>
      </c>
      <c r="V30" s="24"/>
      <c r="W30" s="24">
        <f t="shared" si="2"/>
        <v>5</v>
      </c>
      <c r="X30" s="24"/>
      <c r="Y30" s="24">
        <f t="shared" si="2"/>
        <v>6</v>
      </c>
      <c r="Z30" s="24"/>
      <c r="AA30" s="24">
        <f t="shared" si="2"/>
        <v>6</v>
      </c>
      <c r="AB30" s="24"/>
      <c r="AC30" s="24">
        <f t="shared" si="2"/>
        <v>5</v>
      </c>
      <c r="AD30" s="24"/>
      <c r="AE30" s="24">
        <f t="shared" si="2"/>
        <v>6</v>
      </c>
      <c r="AF30" s="24"/>
      <c r="AG30" s="24">
        <f t="shared" si="2"/>
        <v>5</v>
      </c>
      <c r="AH30" s="24"/>
      <c r="AI30" s="24">
        <f t="shared" si="2"/>
        <v>6</v>
      </c>
      <c r="AJ30" s="24"/>
      <c r="AK30" s="24">
        <f t="shared" si="2"/>
        <v>6</v>
      </c>
      <c r="AL30" s="24"/>
      <c r="AM30" s="24">
        <f t="shared" si="2"/>
        <v>6</v>
      </c>
      <c r="AN30" s="24"/>
      <c r="AO30" s="24">
        <f t="shared" si="2"/>
        <v>5</v>
      </c>
      <c r="AP30" s="24"/>
      <c r="AQ30" s="24">
        <f t="shared" si="2"/>
        <v>6</v>
      </c>
      <c r="AR30" s="24"/>
      <c r="AS30" s="24">
        <f t="shared" si="2"/>
        <v>6</v>
      </c>
      <c r="AT30" s="24"/>
      <c r="AU30" s="24">
        <f t="shared" si="2"/>
        <v>6</v>
      </c>
      <c r="AV30" s="24"/>
      <c r="AW30" s="24">
        <f t="shared" si="2"/>
        <v>6</v>
      </c>
      <c r="AX30" s="24"/>
      <c r="AY30" s="24">
        <f t="shared" si="2"/>
        <v>5</v>
      </c>
      <c r="AZ30" s="24"/>
      <c r="BA30" s="24">
        <f t="shared" si="2"/>
        <v>6</v>
      </c>
      <c r="BB30" s="24"/>
      <c r="BC30" s="24">
        <f t="shared" si="2"/>
        <v>6</v>
      </c>
      <c r="BD30" s="24"/>
      <c r="BE30" s="24">
        <f t="shared" si="2"/>
        <v>5</v>
      </c>
      <c r="BF30" s="24"/>
      <c r="BG30" s="24">
        <f t="shared" si="2"/>
        <v>6</v>
      </c>
      <c r="BH30" s="24"/>
      <c r="BI30" s="24">
        <f t="shared" si="2"/>
        <v>6</v>
      </c>
      <c r="BJ30" s="24"/>
      <c r="BK30" s="24">
        <f t="shared" si="2"/>
        <v>6</v>
      </c>
      <c r="BL30" s="24"/>
    </row>
    <row r="31" spans="1:64" x14ac:dyDescent="0.3">
      <c r="A31" s="19"/>
      <c r="B31" s="16"/>
      <c r="C31" s="25"/>
      <c r="D31" s="25"/>
      <c r="E31" s="25"/>
      <c r="F31" s="25"/>
      <c r="G31" s="25"/>
      <c r="H31" s="25"/>
      <c r="I31" s="25"/>
      <c r="J31" s="25"/>
      <c r="K31" s="25"/>
      <c r="L31" s="25"/>
      <c r="M31" s="25"/>
      <c r="N31" s="25"/>
      <c r="O31" s="25"/>
      <c r="P31" s="25"/>
      <c r="Q31" s="25"/>
      <c r="R31" s="25"/>
      <c r="S31" s="25"/>
      <c r="T31" s="25"/>
      <c r="U31" s="25"/>
      <c r="V31" s="25"/>
      <c r="W31" s="25"/>
      <c r="X31" s="25"/>
      <c r="Y31" s="25"/>
      <c r="Z31" s="25"/>
      <c r="AA31" s="25"/>
      <c r="AB31" s="25"/>
      <c r="AC31" s="25"/>
      <c r="AD31" s="25"/>
      <c r="AE31" s="25"/>
      <c r="AF31" s="25"/>
      <c r="AG31" s="25"/>
      <c r="AH31" s="25"/>
      <c r="AI31" s="25"/>
      <c r="AJ31" s="25"/>
      <c r="AK31" s="25"/>
      <c r="AL31" s="25"/>
      <c r="AM31" s="25"/>
      <c r="AN31" s="25"/>
      <c r="AO31" s="25"/>
      <c r="AP31" s="25"/>
      <c r="AQ31" s="25"/>
      <c r="AR31" s="25"/>
      <c r="AS31" s="25"/>
      <c r="AT31" s="25"/>
      <c r="AU31" s="25"/>
      <c r="AV31" s="25"/>
      <c r="AW31" s="25"/>
      <c r="AX31" s="25"/>
      <c r="AY31" s="25"/>
      <c r="AZ31" s="25"/>
      <c r="BA31" s="25"/>
      <c r="BB31" s="25"/>
      <c r="BC31" s="25"/>
      <c r="BD31" s="25"/>
      <c r="BE31" s="25"/>
      <c r="BF31" s="25"/>
      <c r="BG31" s="25"/>
      <c r="BH31" s="25"/>
      <c r="BI31" s="25"/>
      <c r="BJ31" s="25"/>
      <c r="BK31" s="25"/>
      <c r="BL31" s="25"/>
    </row>
    <row r="32" spans="1:64" x14ac:dyDescent="0.3">
      <c r="A32" s="19"/>
      <c r="B32" s="13" t="s">
        <v>219</v>
      </c>
      <c r="C32" s="25"/>
      <c r="D32" s="25"/>
      <c r="E32" s="25"/>
      <c r="F32" s="25"/>
      <c r="G32" s="25"/>
      <c r="H32" s="25"/>
      <c r="I32" s="25"/>
      <c r="J32" s="25"/>
      <c r="K32" s="25"/>
      <c r="L32" s="25"/>
      <c r="M32" s="25"/>
      <c r="N32" s="25"/>
      <c r="O32" s="25"/>
      <c r="P32" s="25"/>
      <c r="Q32" s="25"/>
      <c r="R32" s="25"/>
      <c r="S32" s="25"/>
      <c r="T32" s="25"/>
      <c r="U32" s="25"/>
      <c r="V32" s="25"/>
      <c r="W32" s="25"/>
      <c r="X32" s="25"/>
      <c r="Y32" s="25"/>
      <c r="Z32" s="25"/>
      <c r="AA32" s="25"/>
      <c r="AB32" s="25"/>
      <c r="AC32" s="25"/>
      <c r="AD32" s="25"/>
      <c r="AE32" s="25"/>
      <c r="AF32" s="25"/>
      <c r="AH32" s="25"/>
      <c r="AI32" s="25"/>
      <c r="AJ32" s="25"/>
      <c r="AK32" s="25"/>
      <c r="AL32" s="25"/>
      <c r="AM32" s="25"/>
      <c r="AN32" s="25"/>
      <c r="AO32" s="25"/>
      <c r="AP32" s="25"/>
      <c r="AQ32" s="25"/>
      <c r="AR32" s="25"/>
      <c r="AS32" s="25"/>
      <c r="AT32" s="25"/>
      <c r="AU32" s="25"/>
      <c r="AV32" s="25"/>
      <c r="AW32" s="25"/>
      <c r="AX32" s="25"/>
      <c r="AY32" s="25"/>
      <c r="AZ32" s="25"/>
      <c r="BA32" s="25"/>
      <c r="BB32" s="25"/>
      <c r="BC32" s="25"/>
      <c r="BD32" s="25"/>
      <c r="BE32" s="25"/>
      <c r="BF32" s="25"/>
      <c r="BG32" s="25"/>
      <c r="BH32" s="25"/>
      <c r="BI32" s="25"/>
      <c r="BJ32" s="25"/>
      <c r="BK32" s="25"/>
      <c r="BL32" s="25"/>
    </row>
    <row r="33" spans="1:64" x14ac:dyDescent="0.3">
      <c r="A33" s="19">
        <v>14</v>
      </c>
      <c r="B33" s="16" t="s">
        <v>220</v>
      </c>
      <c r="C33" s="22">
        <v>1</v>
      </c>
      <c r="D33" s="22"/>
      <c r="E33" s="22">
        <v>1</v>
      </c>
      <c r="F33" s="22"/>
      <c r="G33" s="22">
        <v>1</v>
      </c>
      <c r="H33" s="22"/>
      <c r="I33" s="22">
        <v>1</v>
      </c>
      <c r="J33" s="22"/>
      <c r="K33" s="22">
        <v>1</v>
      </c>
      <c r="L33" s="22"/>
      <c r="M33" s="22">
        <v>1</v>
      </c>
      <c r="N33" s="22"/>
      <c r="O33" s="22">
        <v>1</v>
      </c>
      <c r="P33" s="22"/>
      <c r="Q33" s="22">
        <v>1</v>
      </c>
      <c r="R33" s="22"/>
      <c r="S33" s="22">
        <v>1</v>
      </c>
      <c r="T33" s="22"/>
      <c r="U33" s="22">
        <v>1</v>
      </c>
      <c r="V33" s="22"/>
      <c r="W33" s="22">
        <v>1</v>
      </c>
      <c r="X33" s="22"/>
      <c r="Y33" s="22">
        <v>1</v>
      </c>
      <c r="Z33" s="22"/>
      <c r="AA33" s="22">
        <v>1</v>
      </c>
      <c r="AB33" s="22"/>
      <c r="AC33" s="22">
        <v>1</v>
      </c>
      <c r="AD33" s="22"/>
      <c r="AE33" s="22">
        <v>1</v>
      </c>
      <c r="AF33" s="22"/>
      <c r="AG33" s="25">
        <v>1</v>
      </c>
      <c r="AH33" s="22"/>
      <c r="AI33" s="22">
        <v>1</v>
      </c>
      <c r="AJ33" s="22"/>
      <c r="AK33" s="22">
        <v>1</v>
      </c>
      <c r="AL33" s="22"/>
      <c r="AM33" s="22">
        <v>1</v>
      </c>
      <c r="AN33" s="22"/>
      <c r="AO33" s="22">
        <v>1</v>
      </c>
      <c r="AP33" s="22"/>
      <c r="AQ33" s="22">
        <v>1</v>
      </c>
      <c r="AR33" s="22"/>
      <c r="AS33" s="22">
        <v>1</v>
      </c>
      <c r="AT33" s="22"/>
      <c r="AU33" s="22">
        <v>1</v>
      </c>
      <c r="AV33" s="22"/>
      <c r="AW33" s="22">
        <v>1</v>
      </c>
      <c r="AX33" s="22"/>
      <c r="AY33" s="22">
        <v>1</v>
      </c>
      <c r="AZ33" s="22"/>
      <c r="BA33" s="22">
        <v>1</v>
      </c>
      <c r="BB33" s="22"/>
      <c r="BC33" s="22">
        <v>1</v>
      </c>
      <c r="BD33" s="22"/>
      <c r="BE33" s="22">
        <v>1</v>
      </c>
      <c r="BF33" s="22"/>
      <c r="BG33" s="22">
        <v>1</v>
      </c>
      <c r="BH33" s="22"/>
      <c r="BI33" s="22">
        <v>1</v>
      </c>
      <c r="BJ33" s="22"/>
      <c r="BK33" s="22">
        <v>1</v>
      </c>
      <c r="BL33" s="22"/>
    </row>
    <row r="34" spans="1:64" ht="26.4" x14ac:dyDescent="0.3">
      <c r="A34" s="19">
        <v>15</v>
      </c>
      <c r="B34" s="16" t="s">
        <v>221</v>
      </c>
      <c r="C34" s="22">
        <v>1</v>
      </c>
      <c r="D34" s="22"/>
      <c r="E34" s="22">
        <v>1</v>
      </c>
      <c r="F34" s="22"/>
      <c r="G34" s="22">
        <v>1</v>
      </c>
      <c r="H34" s="22"/>
      <c r="I34" s="22">
        <v>1</v>
      </c>
      <c r="J34" s="22"/>
      <c r="K34" s="22">
        <v>1</v>
      </c>
      <c r="L34" s="22"/>
      <c r="M34" s="22">
        <v>1</v>
      </c>
      <c r="N34" s="22"/>
      <c r="O34" s="22">
        <v>1</v>
      </c>
      <c r="P34" s="22"/>
      <c r="Q34" s="22">
        <v>1</v>
      </c>
      <c r="R34" s="22"/>
      <c r="S34" s="22">
        <v>1</v>
      </c>
      <c r="T34" s="22"/>
      <c r="U34" s="22">
        <v>1</v>
      </c>
      <c r="V34" s="22"/>
      <c r="W34" s="22">
        <v>1</v>
      </c>
      <c r="X34" s="22"/>
      <c r="Y34" s="22">
        <v>1</v>
      </c>
      <c r="Z34" s="22"/>
      <c r="AA34" s="22">
        <v>1</v>
      </c>
      <c r="AB34" s="22"/>
      <c r="AC34" s="22">
        <v>1</v>
      </c>
      <c r="AD34" s="22"/>
      <c r="AE34" s="22">
        <v>1</v>
      </c>
      <c r="AF34" s="22"/>
      <c r="AG34" s="22">
        <v>1</v>
      </c>
      <c r="AH34" s="22"/>
      <c r="AI34" s="22">
        <v>1</v>
      </c>
      <c r="AJ34" s="22"/>
      <c r="AK34" s="22">
        <v>1</v>
      </c>
      <c r="AL34" s="22"/>
      <c r="AM34" s="22">
        <v>1</v>
      </c>
      <c r="AN34" s="22"/>
      <c r="AO34" s="22">
        <v>1</v>
      </c>
      <c r="AP34" s="22"/>
      <c r="AQ34" s="22">
        <v>1</v>
      </c>
      <c r="AR34" s="22"/>
      <c r="AS34" s="22">
        <v>1</v>
      </c>
      <c r="AT34" s="22"/>
      <c r="AU34" s="22">
        <v>1</v>
      </c>
      <c r="AV34" s="22"/>
      <c r="AW34" s="22">
        <v>1</v>
      </c>
      <c r="AX34" s="22"/>
      <c r="AY34" s="22">
        <v>1</v>
      </c>
      <c r="AZ34" s="22"/>
      <c r="BA34" s="22">
        <v>1</v>
      </c>
      <c r="BB34" s="22"/>
      <c r="BC34" s="22">
        <v>1</v>
      </c>
      <c r="BD34" s="22"/>
      <c r="BE34" s="22">
        <v>1</v>
      </c>
      <c r="BF34" s="22"/>
      <c r="BG34" s="22">
        <v>1</v>
      </c>
      <c r="BH34" s="22"/>
      <c r="BI34" s="22">
        <v>1</v>
      </c>
      <c r="BJ34" s="22"/>
      <c r="BK34" s="22">
        <v>1</v>
      </c>
      <c r="BL34" s="22"/>
    </row>
    <row r="35" spans="1:64" ht="92.4" x14ac:dyDescent="0.3">
      <c r="A35" s="19">
        <v>16</v>
      </c>
      <c r="B35" s="16" t="s">
        <v>222</v>
      </c>
      <c r="C35" s="22">
        <v>1</v>
      </c>
      <c r="D35" s="22" t="s">
        <v>223</v>
      </c>
      <c r="E35" s="22">
        <v>1</v>
      </c>
      <c r="F35" s="22" t="s">
        <v>224</v>
      </c>
      <c r="G35" s="22">
        <v>1</v>
      </c>
      <c r="H35" s="22"/>
      <c r="I35" s="22">
        <v>0</v>
      </c>
      <c r="J35" s="22" t="s">
        <v>225</v>
      </c>
      <c r="K35" s="22">
        <v>1</v>
      </c>
      <c r="L35" s="22"/>
      <c r="M35" s="22">
        <v>1</v>
      </c>
      <c r="N35" s="22"/>
      <c r="O35" s="22">
        <v>1</v>
      </c>
      <c r="P35" s="22" t="s">
        <v>226</v>
      </c>
      <c r="Q35" s="22">
        <v>1</v>
      </c>
      <c r="R35" s="22"/>
      <c r="S35" s="22">
        <v>0</v>
      </c>
      <c r="T35" s="22" t="s">
        <v>227</v>
      </c>
      <c r="U35" s="22">
        <v>1</v>
      </c>
      <c r="V35" s="22"/>
      <c r="W35" s="22">
        <v>1</v>
      </c>
      <c r="X35" s="22"/>
      <c r="Y35" s="22">
        <v>0</v>
      </c>
      <c r="Z35" s="22" t="s">
        <v>228</v>
      </c>
      <c r="AA35" s="22">
        <v>1</v>
      </c>
      <c r="AB35" s="22"/>
      <c r="AC35" s="22">
        <v>1</v>
      </c>
      <c r="AD35" s="22"/>
      <c r="AE35" s="22">
        <v>0</v>
      </c>
      <c r="AF35" s="22" t="s">
        <v>229</v>
      </c>
      <c r="AG35" s="22">
        <v>1</v>
      </c>
      <c r="AH35" s="22"/>
      <c r="AI35" s="22">
        <v>1</v>
      </c>
      <c r="AJ35" s="22"/>
      <c r="AK35" s="22">
        <v>1</v>
      </c>
      <c r="AL35" s="22"/>
      <c r="AM35" s="22">
        <v>0</v>
      </c>
      <c r="AN35" s="22" t="s">
        <v>230</v>
      </c>
      <c r="AO35" s="22">
        <v>0</v>
      </c>
      <c r="AP35" s="22" t="s">
        <v>231</v>
      </c>
      <c r="AQ35" s="22">
        <v>1</v>
      </c>
      <c r="AR35" s="22"/>
      <c r="AS35" s="22">
        <v>1</v>
      </c>
      <c r="AT35" s="22"/>
      <c r="AU35" s="22">
        <v>1</v>
      </c>
      <c r="AV35" s="22"/>
      <c r="AW35" s="22">
        <v>0</v>
      </c>
      <c r="AX35" s="22" t="s">
        <v>232</v>
      </c>
      <c r="AY35" s="22">
        <v>1</v>
      </c>
      <c r="AZ35" s="22"/>
      <c r="BA35" s="22">
        <v>1</v>
      </c>
      <c r="BB35" s="22"/>
      <c r="BC35" s="22">
        <v>1</v>
      </c>
      <c r="BD35" s="22"/>
      <c r="BE35" s="22">
        <v>1</v>
      </c>
      <c r="BF35" s="22"/>
      <c r="BG35" s="22">
        <v>0</v>
      </c>
      <c r="BH35" s="22" t="s">
        <v>233</v>
      </c>
      <c r="BI35" s="22">
        <v>1</v>
      </c>
      <c r="BJ35" s="22"/>
      <c r="BK35" s="22">
        <v>1</v>
      </c>
      <c r="BL35" s="22"/>
    </row>
    <row r="36" spans="1:64" x14ac:dyDescent="0.3">
      <c r="A36" s="19"/>
      <c r="B36" s="16"/>
      <c r="C36" s="24">
        <f>SUM(C33:C35)</f>
        <v>3</v>
      </c>
      <c r="D36" s="24"/>
      <c r="E36" s="24">
        <f t="shared" ref="E36:BK36" si="3">SUM(E33:E35)</f>
        <v>3</v>
      </c>
      <c r="F36" s="24"/>
      <c r="G36" s="24">
        <f t="shared" si="3"/>
        <v>3</v>
      </c>
      <c r="H36" s="24"/>
      <c r="I36" s="24">
        <f t="shared" si="3"/>
        <v>2</v>
      </c>
      <c r="J36" s="24"/>
      <c r="K36" s="24">
        <f t="shared" si="3"/>
        <v>3</v>
      </c>
      <c r="L36" s="24"/>
      <c r="M36" s="24">
        <f t="shared" si="3"/>
        <v>3</v>
      </c>
      <c r="N36" s="24"/>
      <c r="O36" s="24">
        <f t="shared" si="3"/>
        <v>3</v>
      </c>
      <c r="P36" s="24"/>
      <c r="Q36" s="24">
        <f t="shared" si="3"/>
        <v>3</v>
      </c>
      <c r="R36" s="24"/>
      <c r="S36" s="24">
        <f t="shared" si="3"/>
        <v>2</v>
      </c>
      <c r="T36" s="24"/>
      <c r="U36" s="24">
        <f t="shared" si="3"/>
        <v>3</v>
      </c>
      <c r="V36" s="24"/>
      <c r="W36" s="24">
        <f t="shared" si="3"/>
        <v>3</v>
      </c>
      <c r="X36" s="24"/>
      <c r="Y36" s="24">
        <f t="shared" si="3"/>
        <v>2</v>
      </c>
      <c r="Z36" s="24"/>
      <c r="AA36" s="24">
        <f t="shared" si="3"/>
        <v>3</v>
      </c>
      <c r="AB36" s="24"/>
      <c r="AC36" s="24">
        <f t="shared" si="3"/>
        <v>3</v>
      </c>
      <c r="AD36" s="24"/>
      <c r="AE36" s="24">
        <f t="shared" si="3"/>
        <v>2</v>
      </c>
      <c r="AF36" s="24"/>
      <c r="AG36" s="24">
        <f>SUM(AG33:AG35)</f>
        <v>3</v>
      </c>
      <c r="AH36" s="24"/>
      <c r="AI36" s="24">
        <f t="shared" si="3"/>
        <v>3</v>
      </c>
      <c r="AJ36" s="24"/>
      <c r="AK36" s="24">
        <f t="shared" si="3"/>
        <v>3</v>
      </c>
      <c r="AL36" s="24"/>
      <c r="AM36" s="24">
        <f t="shared" si="3"/>
        <v>2</v>
      </c>
      <c r="AN36" s="24"/>
      <c r="AO36" s="24">
        <f t="shared" si="3"/>
        <v>2</v>
      </c>
      <c r="AP36" s="24"/>
      <c r="AQ36" s="24">
        <f t="shared" si="3"/>
        <v>3</v>
      </c>
      <c r="AR36" s="24"/>
      <c r="AS36" s="24">
        <f t="shared" si="3"/>
        <v>3</v>
      </c>
      <c r="AT36" s="24"/>
      <c r="AU36" s="24">
        <f t="shared" si="3"/>
        <v>3</v>
      </c>
      <c r="AV36" s="24"/>
      <c r="AW36" s="24">
        <f t="shared" si="3"/>
        <v>2</v>
      </c>
      <c r="AX36" s="24"/>
      <c r="AY36" s="24">
        <f t="shared" si="3"/>
        <v>3</v>
      </c>
      <c r="AZ36" s="24"/>
      <c r="BA36" s="24">
        <f t="shared" si="3"/>
        <v>3</v>
      </c>
      <c r="BB36" s="24"/>
      <c r="BC36" s="24">
        <f t="shared" si="3"/>
        <v>3</v>
      </c>
      <c r="BD36" s="24"/>
      <c r="BE36" s="24">
        <f>SUM(BE33:BE35)</f>
        <v>3</v>
      </c>
      <c r="BF36" s="24"/>
      <c r="BG36" s="24">
        <f t="shared" si="3"/>
        <v>2</v>
      </c>
      <c r="BH36" s="24"/>
      <c r="BI36" s="24">
        <f t="shared" si="3"/>
        <v>3</v>
      </c>
      <c r="BJ36" s="24"/>
      <c r="BK36" s="24">
        <f t="shared" si="3"/>
        <v>3</v>
      </c>
      <c r="BL36" s="24"/>
    </row>
    <row r="37" spans="1:64" x14ac:dyDescent="0.3">
      <c r="A37" s="19"/>
      <c r="B37" s="23"/>
      <c r="C37" s="25"/>
      <c r="D37" s="25"/>
      <c r="E37" s="25"/>
      <c r="F37" s="25"/>
      <c r="G37" s="25"/>
      <c r="H37" s="25"/>
      <c r="I37" s="25"/>
      <c r="J37" s="25"/>
      <c r="K37" s="25"/>
      <c r="L37" s="25"/>
      <c r="M37" s="25"/>
      <c r="N37" s="25"/>
      <c r="O37" s="25"/>
      <c r="P37" s="25"/>
      <c r="Q37" s="25"/>
      <c r="R37" s="25"/>
      <c r="S37" s="25"/>
      <c r="T37" s="25"/>
      <c r="U37" s="25"/>
      <c r="V37" s="25"/>
      <c r="W37" s="25"/>
      <c r="X37" s="25"/>
      <c r="Y37" s="25"/>
      <c r="Z37" s="25"/>
      <c r="AA37" s="25"/>
      <c r="AB37" s="25"/>
      <c r="AC37" s="25"/>
      <c r="AD37" s="25"/>
      <c r="AE37" s="25"/>
      <c r="AF37" s="25"/>
      <c r="AG37" s="25"/>
      <c r="AH37" s="25"/>
      <c r="AI37" s="25"/>
      <c r="AJ37" s="25"/>
      <c r="AK37" s="25"/>
      <c r="AL37" s="25"/>
      <c r="AM37" s="25"/>
      <c r="AN37" s="25"/>
      <c r="AO37" s="25"/>
      <c r="AP37" s="25"/>
      <c r="AQ37" s="25"/>
      <c r="AR37" s="25"/>
      <c r="AS37" s="25"/>
      <c r="AT37" s="25"/>
      <c r="AU37" s="25"/>
      <c r="AV37" s="25"/>
      <c r="AW37" s="25"/>
      <c r="AX37" s="25"/>
      <c r="AY37" s="25"/>
      <c r="AZ37" s="25"/>
      <c r="BA37" s="25"/>
      <c r="BB37" s="25"/>
      <c r="BC37" s="25"/>
      <c r="BD37" s="25"/>
      <c r="BE37" s="25"/>
      <c r="BF37" s="25"/>
      <c r="BG37" s="25"/>
      <c r="BH37" s="25"/>
      <c r="BI37" s="25"/>
      <c r="BJ37" s="25"/>
      <c r="BK37" s="25"/>
      <c r="BL37" s="25"/>
    </row>
    <row r="38" spans="1:64" x14ac:dyDescent="0.3">
      <c r="A38" s="19"/>
      <c r="B38" s="13" t="s">
        <v>234</v>
      </c>
      <c r="C38" s="25"/>
      <c r="D38" s="25"/>
      <c r="E38" s="25"/>
      <c r="F38" s="25"/>
      <c r="G38" s="25"/>
      <c r="H38" s="25"/>
      <c r="I38" s="25"/>
      <c r="J38" s="25"/>
      <c r="K38" s="25"/>
      <c r="L38" s="25"/>
      <c r="M38" s="25"/>
      <c r="N38" s="25"/>
      <c r="O38" s="25"/>
      <c r="P38" s="25"/>
      <c r="Q38" s="25"/>
      <c r="R38" s="25"/>
      <c r="S38" s="25"/>
      <c r="T38" s="25"/>
      <c r="U38" s="25"/>
      <c r="V38" s="25"/>
      <c r="W38" s="25"/>
      <c r="X38" s="25"/>
      <c r="Y38" s="25"/>
      <c r="Z38" s="25"/>
      <c r="AA38" s="25"/>
      <c r="AB38" s="25"/>
      <c r="AC38" s="25"/>
      <c r="AD38" s="25"/>
      <c r="AE38" s="25"/>
      <c r="AF38" s="25"/>
      <c r="AG38" s="25"/>
      <c r="AH38" s="25"/>
      <c r="AI38" s="25"/>
      <c r="AJ38" s="25"/>
      <c r="AK38" s="25"/>
      <c r="AL38" s="25"/>
      <c r="AM38" s="25"/>
      <c r="AN38" s="25"/>
      <c r="AO38" s="25"/>
      <c r="AP38" s="25"/>
      <c r="AQ38" s="25"/>
      <c r="AR38" s="25"/>
      <c r="AS38" s="25"/>
      <c r="AT38" s="25"/>
      <c r="AU38" s="25"/>
      <c r="AV38" s="25"/>
      <c r="AW38" s="25"/>
      <c r="AX38" s="25"/>
      <c r="AY38" s="25"/>
      <c r="AZ38" s="25"/>
      <c r="BA38" s="25"/>
      <c r="BB38" s="25"/>
      <c r="BC38" s="25"/>
      <c r="BD38" s="25"/>
      <c r="BE38" s="25"/>
      <c r="BF38" s="25"/>
      <c r="BG38" s="25"/>
      <c r="BH38" s="25"/>
      <c r="BI38" s="25"/>
      <c r="BJ38" s="25"/>
      <c r="BK38" s="25"/>
      <c r="BL38" s="25"/>
    </row>
    <row r="39" spans="1:64" ht="52.8" x14ac:dyDescent="0.3">
      <c r="A39" s="19">
        <v>17</v>
      </c>
      <c r="B39" s="20" t="s">
        <v>235</v>
      </c>
      <c r="C39" s="21">
        <v>1</v>
      </c>
      <c r="D39" s="21"/>
      <c r="E39" s="21">
        <v>1</v>
      </c>
      <c r="F39" s="21"/>
      <c r="G39" s="21">
        <v>1</v>
      </c>
      <c r="H39" s="21"/>
      <c r="I39" s="21">
        <v>1</v>
      </c>
      <c r="J39" s="21"/>
      <c r="K39" s="21">
        <v>1</v>
      </c>
      <c r="L39" s="21"/>
      <c r="M39" s="21">
        <v>1</v>
      </c>
      <c r="N39" s="21"/>
      <c r="O39" s="21">
        <v>1</v>
      </c>
      <c r="P39" s="21"/>
      <c r="Q39" s="21">
        <v>1</v>
      </c>
      <c r="R39" s="21"/>
      <c r="S39" s="21">
        <v>1</v>
      </c>
      <c r="T39" s="21"/>
      <c r="U39" s="21">
        <v>1</v>
      </c>
      <c r="V39" s="21"/>
      <c r="W39" s="21">
        <v>1</v>
      </c>
      <c r="X39" s="21"/>
      <c r="Y39" s="21">
        <v>1</v>
      </c>
      <c r="Z39" s="21"/>
      <c r="AA39" s="21">
        <v>1</v>
      </c>
      <c r="AB39" s="21"/>
      <c r="AC39" s="21">
        <v>1</v>
      </c>
      <c r="AD39" s="21"/>
      <c r="AE39" s="21">
        <v>1</v>
      </c>
      <c r="AF39" s="21"/>
      <c r="AG39" s="21">
        <v>1</v>
      </c>
      <c r="AH39" s="21"/>
      <c r="AI39" s="21">
        <v>1</v>
      </c>
      <c r="AJ39" s="21"/>
      <c r="AK39" s="21">
        <v>1</v>
      </c>
      <c r="AL39" s="21"/>
      <c r="AM39" s="21">
        <v>1</v>
      </c>
      <c r="AN39" s="21"/>
      <c r="AO39" s="21">
        <v>1</v>
      </c>
      <c r="AP39" s="21"/>
      <c r="AQ39" s="21">
        <v>0</v>
      </c>
      <c r="AR39" s="21" t="s">
        <v>236</v>
      </c>
      <c r="AS39" s="21">
        <v>1</v>
      </c>
      <c r="AT39" s="21"/>
      <c r="AU39" s="21">
        <v>1</v>
      </c>
      <c r="AV39" s="21"/>
      <c r="AW39" s="21">
        <v>1</v>
      </c>
      <c r="AX39" s="21"/>
      <c r="AY39" s="21">
        <v>1</v>
      </c>
      <c r="AZ39" s="21"/>
      <c r="BA39" s="21">
        <v>1</v>
      </c>
      <c r="BB39" s="21"/>
      <c r="BC39" s="21">
        <v>1</v>
      </c>
      <c r="BD39" s="21"/>
      <c r="BE39" s="21">
        <v>1</v>
      </c>
      <c r="BF39" s="21"/>
      <c r="BG39" s="21">
        <v>1</v>
      </c>
      <c r="BH39" s="21"/>
      <c r="BI39" s="21">
        <v>1</v>
      </c>
      <c r="BJ39" s="21"/>
      <c r="BK39" s="21">
        <v>1</v>
      </c>
      <c r="BL39" s="21"/>
    </row>
    <row r="40" spans="1:64" ht="39.6" x14ac:dyDescent="0.3">
      <c r="A40" s="19">
        <v>18</v>
      </c>
      <c r="B40" s="16" t="s">
        <v>237</v>
      </c>
      <c r="C40" s="38">
        <v>1</v>
      </c>
      <c r="D40" s="38"/>
      <c r="E40" s="38">
        <v>1</v>
      </c>
      <c r="F40" s="38"/>
      <c r="G40" s="38">
        <v>1</v>
      </c>
      <c r="H40" s="38"/>
      <c r="I40" s="38">
        <v>1</v>
      </c>
      <c r="J40" s="38"/>
      <c r="K40" s="38">
        <v>1</v>
      </c>
      <c r="L40" s="38"/>
      <c r="M40" s="38">
        <v>1</v>
      </c>
      <c r="N40" s="38"/>
      <c r="O40" s="38">
        <v>1</v>
      </c>
      <c r="P40" s="38"/>
      <c r="Q40" s="38">
        <v>1</v>
      </c>
      <c r="R40" s="38"/>
      <c r="S40" s="38">
        <v>1</v>
      </c>
      <c r="T40" s="38"/>
      <c r="U40" s="38">
        <v>1</v>
      </c>
      <c r="V40" s="38"/>
      <c r="W40" s="38">
        <v>1</v>
      </c>
      <c r="X40" s="38"/>
      <c r="Y40" s="38">
        <v>0</v>
      </c>
      <c r="Z40" s="38" t="s">
        <v>238</v>
      </c>
      <c r="AA40" s="38">
        <v>1</v>
      </c>
      <c r="AB40" s="38"/>
      <c r="AC40" s="38">
        <v>1</v>
      </c>
      <c r="AD40" s="38"/>
      <c r="AE40" s="38">
        <v>1</v>
      </c>
      <c r="AF40" s="38"/>
      <c r="AG40" s="38">
        <v>1</v>
      </c>
      <c r="AH40" s="38"/>
      <c r="AI40" s="38">
        <v>1</v>
      </c>
      <c r="AJ40" s="38"/>
      <c r="AK40" s="38">
        <v>1</v>
      </c>
      <c r="AL40" s="38"/>
      <c r="AM40" s="38">
        <v>0</v>
      </c>
      <c r="AN40" s="38" t="s">
        <v>239</v>
      </c>
      <c r="AO40" s="38">
        <v>0</v>
      </c>
      <c r="AP40" s="38" t="s">
        <v>240</v>
      </c>
      <c r="AQ40" s="38">
        <v>0</v>
      </c>
      <c r="AR40" s="38" t="s">
        <v>241</v>
      </c>
      <c r="AS40" s="38">
        <v>1</v>
      </c>
      <c r="AT40" s="38"/>
      <c r="AU40" s="38">
        <v>1</v>
      </c>
      <c r="AV40" s="38"/>
      <c r="AW40" s="38">
        <v>0</v>
      </c>
      <c r="AX40" s="38" t="s">
        <v>242</v>
      </c>
      <c r="AY40" s="38">
        <v>0</v>
      </c>
      <c r="AZ40" s="38" t="s">
        <v>243</v>
      </c>
      <c r="BA40" s="38">
        <v>1</v>
      </c>
      <c r="BB40" s="38"/>
      <c r="BC40" s="38">
        <v>1</v>
      </c>
      <c r="BD40" s="38"/>
      <c r="BE40" s="38">
        <v>1</v>
      </c>
      <c r="BF40" s="38"/>
      <c r="BG40" s="38">
        <v>0</v>
      </c>
      <c r="BH40" s="38" t="s">
        <v>244</v>
      </c>
      <c r="BI40" s="38">
        <v>1</v>
      </c>
      <c r="BJ40" s="38"/>
      <c r="BK40" s="38">
        <v>1</v>
      </c>
      <c r="BL40" s="38"/>
    </row>
    <row r="41" spans="1:64" x14ac:dyDescent="0.3">
      <c r="A41" s="19"/>
      <c r="B41" s="16"/>
      <c r="C41" s="24">
        <f>SUM(C39:C40)</f>
        <v>2</v>
      </c>
      <c r="D41" s="24"/>
      <c r="E41" s="24">
        <f t="shared" ref="E41:BK41" si="4">SUM(E39:E40)</f>
        <v>2</v>
      </c>
      <c r="F41" s="24"/>
      <c r="G41" s="24">
        <f t="shared" si="4"/>
        <v>2</v>
      </c>
      <c r="H41" s="24"/>
      <c r="I41" s="24">
        <f t="shared" si="4"/>
        <v>2</v>
      </c>
      <c r="J41" s="24"/>
      <c r="K41" s="24">
        <f t="shared" si="4"/>
        <v>2</v>
      </c>
      <c r="L41" s="24"/>
      <c r="M41" s="24">
        <f t="shared" si="4"/>
        <v>2</v>
      </c>
      <c r="N41" s="24"/>
      <c r="O41" s="24">
        <f t="shared" si="4"/>
        <v>2</v>
      </c>
      <c r="P41" s="24"/>
      <c r="Q41" s="24">
        <f t="shared" si="4"/>
        <v>2</v>
      </c>
      <c r="R41" s="24"/>
      <c r="S41" s="24">
        <f t="shared" si="4"/>
        <v>2</v>
      </c>
      <c r="T41" s="24"/>
      <c r="U41" s="24">
        <f t="shared" si="4"/>
        <v>2</v>
      </c>
      <c r="V41" s="24"/>
      <c r="W41" s="24">
        <f t="shared" si="4"/>
        <v>2</v>
      </c>
      <c r="X41" s="24"/>
      <c r="Y41" s="24">
        <f t="shared" si="4"/>
        <v>1</v>
      </c>
      <c r="Z41" s="24"/>
      <c r="AA41" s="24">
        <f t="shared" si="4"/>
        <v>2</v>
      </c>
      <c r="AB41" s="24"/>
      <c r="AC41" s="24">
        <f t="shared" si="4"/>
        <v>2</v>
      </c>
      <c r="AD41" s="24"/>
      <c r="AE41" s="24">
        <f t="shared" si="4"/>
        <v>2</v>
      </c>
      <c r="AF41" s="24"/>
      <c r="AG41" s="24">
        <f t="shared" si="4"/>
        <v>2</v>
      </c>
      <c r="AH41" s="24"/>
      <c r="AI41" s="24">
        <f t="shared" si="4"/>
        <v>2</v>
      </c>
      <c r="AJ41" s="24"/>
      <c r="AK41" s="24">
        <f t="shared" si="4"/>
        <v>2</v>
      </c>
      <c r="AL41" s="24"/>
      <c r="AM41" s="24">
        <f t="shared" si="4"/>
        <v>1</v>
      </c>
      <c r="AN41" s="24"/>
      <c r="AO41" s="24">
        <f t="shared" si="4"/>
        <v>1</v>
      </c>
      <c r="AP41" s="24"/>
      <c r="AQ41" s="24">
        <f t="shared" si="4"/>
        <v>0</v>
      </c>
      <c r="AR41" s="24"/>
      <c r="AS41" s="24">
        <f t="shared" si="4"/>
        <v>2</v>
      </c>
      <c r="AT41" s="24"/>
      <c r="AU41" s="24">
        <f t="shared" si="4"/>
        <v>2</v>
      </c>
      <c r="AV41" s="24"/>
      <c r="AW41" s="24">
        <f t="shared" si="4"/>
        <v>1</v>
      </c>
      <c r="AX41" s="24"/>
      <c r="AY41" s="24">
        <f t="shared" si="4"/>
        <v>1</v>
      </c>
      <c r="AZ41" s="24"/>
      <c r="BA41" s="24">
        <f t="shared" si="4"/>
        <v>2</v>
      </c>
      <c r="BB41" s="24"/>
      <c r="BC41" s="24">
        <f t="shared" si="4"/>
        <v>2</v>
      </c>
      <c r="BD41" s="24"/>
      <c r="BE41" s="24">
        <f t="shared" si="4"/>
        <v>2</v>
      </c>
      <c r="BF41" s="24"/>
      <c r="BG41" s="24">
        <f t="shared" si="4"/>
        <v>1</v>
      </c>
      <c r="BH41" s="24"/>
      <c r="BI41" s="24">
        <f t="shared" si="4"/>
        <v>2</v>
      </c>
      <c r="BJ41" s="24"/>
      <c r="BK41" s="24">
        <f t="shared" si="4"/>
        <v>2</v>
      </c>
      <c r="BL41" s="24"/>
    </row>
    <row r="42" spans="1:64" x14ac:dyDescent="0.3">
      <c r="A42" s="19"/>
      <c r="B42" s="16"/>
      <c r="C42" s="25"/>
      <c r="D42" s="25"/>
      <c r="E42" s="25"/>
      <c r="F42" s="25"/>
      <c r="G42" s="25"/>
      <c r="H42" s="25"/>
      <c r="I42" s="25"/>
      <c r="J42" s="25"/>
      <c r="K42" s="25"/>
      <c r="L42" s="25"/>
      <c r="M42" s="25"/>
      <c r="N42" s="25"/>
      <c r="O42" s="25"/>
      <c r="P42" s="25"/>
      <c r="Q42" s="25"/>
      <c r="R42" s="25"/>
      <c r="S42" s="25"/>
      <c r="T42" s="25"/>
      <c r="U42" s="25"/>
      <c r="V42" s="25"/>
      <c r="W42" s="25"/>
      <c r="X42" s="25"/>
      <c r="Y42" s="25"/>
      <c r="Z42" s="25"/>
      <c r="AA42" s="25"/>
      <c r="AB42" s="25"/>
      <c r="AC42" s="25"/>
      <c r="AD42" s="25"/>
      <c r="AE42" s="25"/>
      <c r="AF42" s="25"/>
      <c r="AG42" s="25"/>
      <c r="AH42" s="25"/>
      <c r="AI42" s="25"/>
      <c r="AJ42" s="25"/>
      <c r="AK42" s="25"/>
      <c r="AL42" s="25"/>
      <c r="AM42" s="25"/>
      <c r="AN42" s="25"/>
      <c r="AO42" s="25"/>
      <c r="AP42" s="25"/>
      <c r="AQ42" s="25"/>
      <c r="AR42" s="25"/>
      <c r="AS42" s="25"/>
      <c r="AT42" s="25"/>
      <c r="AU42" s="25"/>
      <c r="AV42" s="25"/>
      <c r="AW42" s="25"/>
      <c r="AX42" s="25"/>
      <c r="AY42" s="25"/>
      <c r="AZ42" s="25"/>
      <c r="BA42" s="25"/>
      <c r="BB42" s="25"/>
      <c r="BC42" s="25"/>
      <c r="BD42" s="25"/>
      <c r="BE42" s="25"/>
      <c r="BF42" s="25"/>
      <c r="BG42" s="25"/>
      <c r="BH42" s="25"/>
      <c r="BI42" s="25"/>
      <c r="BJ42" s="25"/>
      <c r="BK42" s="25"/>
      <c r="BL42" s="25"/>
    </row>
    <row r="43" spans="1:64" x14ac:dyDescent="0.3">
      <c r="A43" s="19"/>
      <c r="B43" s="16"/>
      <c r="C43" s="25"/>
      <c r="D43" s="25"/>
      <c r="E43" s="25"/>
      <c r="F43" s="25"/>
      <c r="G43" s="25"/>
      <c r="H43" s="25"/>
      <c r="I43" s="25"/>
      <c r="J43" s="25"/>
      <c r="K43" s="25"/>
      <c r="L43" s="25"/>
      <c r="M43" s="25"/>
      <c r="N43" s="25"/>
      <c r="O43" s="25"/>
      <c r="P43" s="25"/>
      <c r="Q43" s="25"/>
      <c r="R43" s="25"/>
      <c r="S43" s="25"/>
      <c r="T43" s="25"/>
      <c r="U43" s="25"/>
      <c r="V43" s="25"/>
      <c r="W43" s="25"/>
      <c r="X43" s="25"/>
      <c r="Y43" s="25"/>
      <c r="Z43" s="25"/>
      <c r="AA43" s="25"/>
      <c r="AB43" s="25"/>
      <c r="AC43" s="25"/>
      <c r="AD43" s="25"/>
      <c r="AE43" s="25"/>
      <c r="AF43" s="25"/>
      <c r="AG43" s="25"/>
      <c r="AH43" s="25"/>
      <c r="AI43" s="25"/>
      <c r="AJ43" s="25"/>
      <c r="AK43" s="25"/>
      <c r="AL43" s="25"/>
      <c r="AM43" s="25"/>
      <c r="AN43" s="25"/>
      <c r="AO43" s="25"/>
      <c r="AP43" s="25"/>
      <c r="AQ43" s="25"/>
      <c r="AR43" s="25"/>
      <c r="AS43" s="25"/>
      <c r="AT43" s="25"/>
      <c r="AU43" s="25"/>
      <c r="AV43" s="25"/>
      <c r="AW43" s="25"/>
      <c r="AX43" s="25"/>
      <c r="AY43" s="25"/>
      <c r="AZ43" s="25"/>
      <c r="BA43" s="25"/>
      <c r="BB43" s="25"/>
      <c r="BC43" s="25"/>
      <c r="BD43" s="25"/>
      <c r="BE43" s="25"/>
      <c r="BF43" s="25"/>
      <c r="BG43" s="25"/>
      <c r="BH43" s="25"/>
      <c r="BI43" s="25"/>
      <c r="BJ43" s="25"/>
      <c r="BK43" s="25"/>
      <c r="BL43" s="25"/>
    </row>
    <row r="44" spans="1:64" x14ac:dyDescent="0.3">
      <c r="A44" s="19"/>
      <c r="B44" s="23"/>
      <c r="C44" s="24">
        <f>SUM(C15+C21+C30+C36+C41)</f>
        <v>12</v>
      </c>
      <c r="D44" s="24"/>
      <c r="E44" s="24">
        <f t="shared" ref="E44:BK44" si="5">SUM(E15+E21+E30+E36+E41)</f>
        <v>17</v>
      </c>
      <c r="F44" s="24"/>
      <c r="G44" s="24">
        <f t="shared" si="5"/>
        <v>17</v>
      </c>
      <c r="H44" s="24"/>
      <c r="I44" s="24">
        <f t="shared" si="5"/>
        <v>14</v>
      </c>
      <c r="J44" s="24"/>
      <c r="K44" s="24">
        <f t="shared" si="5"/>
        <v>17</v>
      </c>
      <c r="L44" s="24"/>
      <c r="M44" s="24">
        <f t="shared" si="5"/>
        <v>15</v>
      </c>
      <c r="N44" s="24"/>
      <c r="O44" s="24">
        <f t="shared" si="5"/>
        <v>16</v>
      </c>
      <c r="P44" s="24"/>
      <c r="Q44" s="24">
        <f t="shared" si="5"/>
        <v>15</v>
      </c>
      <c r="R44" s="24">
        <f t="shared" si="5"/>
        <v>0</v>
      </c>
      <c r="S44" s="24">
        <f t="shared" si="5"/>
        <v>15</v>
      </c>
      <c r="T44" s="24"/>
      <c r="U44" s="24">
        <f t="shared" si="5"/>
        <v>14</v>
      </c>
      <c r="V44" s="24"/>
      <c r="W44" s="24">
        <f t="shared" si="5"/>
        <v>15</v>
      </c>
      <c r="X44" s="24"/>
      <c r="Y44" s="24">
        <f t="shared" si="5"/>
        <v>15</v>
      </c>
      <c r="Z44" s="24"/>
      <c r="AA44" s="24">
        <f t="shared" si="5"/>
        <v>17</v>
      </c>
      <c r="AB44" s="24"/>
      <c r="AC44" s="24">
        <f t="shared" si="5"/>
        <v>15</v>
      </c>
      <c r="AD44" s="24"/>
      <c r="AE44" s="24">
        <f t="shared" si="5"/>
        <v>16</v>
      </c>
      <c r="AF44" s="24"/>
      <c r="AG44" s="24">
        <f t="shared" si="5"/>
        <v>15</v>
      </c>
      <c r="AH44" s="24"/>
      <c r="AI44" s="24">
        <f t="shared" si="5"/>
        <v>17</v>
      </c>
      <c r="AJ44" s="24"/>
      <c r="AK44" s="24">
        <f t="shared" si="5"/>
        <v>17</v>
      </c>
      <c r="AL44" s="24"/>
      <c r="AM44" s="24">
        <f t="shared" si="5"/>
        <v>15</v>
      </c>
      <c r="AN44" s="24"/>
      <c r="AO44" s="24">
        <f t="shared" si="5"/>
        <v>14</v>
      </c>
      <c r="AP44" s="24"/>
      <c r="AQ44" s="24">
        <f t="shared" si="5"/>
        <v>15</v>
      </c>
      <c r="AR44" s="24"/>
      <c r="AS44" s="24">
        <f t="shared" si="5"/>
        <v>17</v>
      </c>
      <c r="AT44" s="24"/>
      <c r="AU44" s="24">
        <f t="shared" si="5"/>
        <v>17</v>
      </c>
      <c r="AV44" s="24"/>
      <c r="AW44" s="24">
        <f t="shared" si="5"/>
        <v>15</v>
      </c>
      <c r="AX44" s="24"/>
      <c r="AY44" s="24">
        <f t="shared" si="5"/>
        <v>15</v>
      </c>
      <c r="AZ44" s="24"/>
      <c r="BA44" s="24">
        <f t="shared" si="5"/>
        <v>17</v>
      </c>
      <c r="BB44" s="24"/>
      <c r="BC44" s="24">
        <f t="shared" si="5"/>
        <v>16</v>
      </c>
      <c r="BD44" s="24"/>
      <c r="BE44" s="24">
        <f t="shared" si="5"/>
        <v>16</v>
      </c>
      <c r="BF44" s="24"/>
      <c r="BG44" s="24">
        <f t="shared" si="5"/>
        <v>15</v>
      </c>
      <c r="BH44" s="24"/>
      <c r="BI44" s="24">
        <f t="shared" si="5"/>
        <v>16</v>
      </c>
      <c r="BJ44" s="24"/>
      <c r="BK44" s="24">
        <f t="shared" si="5"/>
        <v>17</v>
      </c>
      <c r="BL44" s="24"/>
    </row>
    <row r="45" spans="1:64" x14ac:dyDescent="0.3">
      <c r="A45" s="26"/>
      <c r="B45" s="23"/>
      <c r="C45" s="27"/>
      <c r="D45" s="27"/>
      <c r="E45" s="27"/>
      <c r="F45" s="27"/>
      <c r="G45" s="27"/>
      <c r="H45" s="27"/>
      <c r="I45" s="27"/>
      <c r="J45" s="27"/>
      <c r="K45" s="27"/>
      <c r="L45" s="27"/>
      <c r="M45" s="27"/>
      <c r="N45" s="27"/>
      <c r="O45" s="27"/>
      <c r="P45" s="27"/>
      <c r="Q45" s="27"/>
      <c r="R45" s="27"/>
      <c r="S45" s="27"/>
      <c r="T45" s="27"/>
      <c r="U45" s="27"/>
      <c r="V45" s="27"/>
      <c r="W45" s="27"/>
      <c r="X45" s="27"/>
      <c r="Y45" s="27"/>
      <c r="Z45" s="27"/>
      <c r="AA45" s="27"/>
      <c r="AB45" s="27"/>
      <c r="AC45" s="27"/>
      <c r="AD45" s="27"/>
      <c r="AE45" s="27"/>
      <c r="AF45" s="27"/>
      <c r="AG45" s="27"/>
      <c r="AH45" s="27"/>
      <c r="AI45" s="27"/>
      <c r="AJ45" s="27"/>
      <c r="AK45" s="27"/>
      <c r="AL45" s="27"/>
      <c r="AM45" s="27"/>
      <c r="AN45" s="27"/>
      <c r="AO45" s="27"/>
      <c r="AP45" s="27"/>
      <c r="AQ45" s="27"/>
      <c r="AR45" s="27"/>
      <c r="AS45" s="27"/>
      <c r="AT45" s="27"/>
      <c r="AU45" s="27"/>
      <c r="AV45" s="27"/>
      <c r="AW45" s="27"/>
      <c r="AX45" s="27"/>
      <c r="AY45" s="27"/>
      <c r="AZ45" s="27"/>
      <c r="BA45" s="27"/>
      <c r="BB45" s="27"/>
      <c r="BC45" s="27"/>
      <c r="BD45" s="27"/>
      <c r="BE45" s="27"/>
      <c r="BF45" s="27"/>
      <c r="BG45" s="27"/>
      <c r="BH45" s="27"/>
      <c r="BI45" s="27"/>
      <c r="BJ45" s="27"/>
      <c r="BK45" s="27"/>
      <c r="BL45" s="27"/>
    </row>
    <row r="46" spans="1:64" x14ac:dyDescent="0.3">
      <c r="A46" s="26"/>
      <c r="B46" s="13" t="s">
        <v>245</v>
      </c>
      <c r="C46" s="28">
        <f>IF($C$44&gt;=15,1,IF($C$44&gt;=11,2,IF($C$44&lt;11,3,0)))</f>
        <v>2</v>
      </c>
      <c r="D46" s="28"/>
      <c r="E46" s="28">
        <f>IF($E$44&gt;=15,1,IF($E$44&gt;=11,2,IF($E$44&lt;11,3,0)))</f>
        <v>1</v>
      </c>
      <c r="F46" s="28"/>
      <c r="G46" s="28">
        <f>IF($G$44&gt;=15,1,IF($G$44&gt;=11,2,IF($G$44&lt;11,3,0)))</f>
        <v>1</v>
      </c>
      <c r="H46" s="28"/>
      <c r="I46" s="28">
        <f>IF(I44&gt;=15,1,IF(I44&gt;=11,2,IF(I44&lt;11,3,0)))</f>
        <v>2</v>
      </c>
      <c r="J46" s="28"/>
      <c r="K46" s="28">
        <f t="shared" ref="K46:BK46" si="6">IF(K44&gt;=15,1,IF(K44&gt;=11,2,IF(K44&lt;11,3,0)))</f>
        <v>1</v>
      </c>
      <c r="L46" s="28"/>
      <c r="M46" s="28">
        <f t="shared" si="6"/>
        <v>1</v>
      </c>
      <c r="N46" s="28"/>
      <c r="O46" s="28">
        <f t="shared" si="6"/>
        <v>1</v>
      </c>
      <c r="P46" s="28"/>
      <c r="Q46" s="28">
        <f t="shared" si="6"/>
        <v>1</v>
      </c>
      <c r="R46" s="28"/>
      <c r="S46" s="28">
        <f t="shared" si="6"/>
        <v>1</v>
      </c>
      <c r="T46" s="28"/>
      <c r="U46" s="28">
        <f t="shared" si="6"/>
        <v>2</v>
      </c>
      <c r="V46" s="28"/>
      <c r="W46" s="28">
        <f t="shared" si="6"/>
        <v>1</v>
      </c>
      <c r="X46" s="28"/>
      <c r="Y46" s="28">
        <f t="shared" si="6"/>
        <v>1</v>
      </c>
      <c r="Z46" s="28"/>
      <c r="AA46" s="28">
        <f t="shared" si="6"/>
        <v>1</v>
      </c>
      <c r="AB46" s="28"/>
      <c r="AC46" s="28">
        <f t="shared" si="6"/>
        <v>1</v>
      </c>
      <c r="AD46" s="28"/>
      <c r="AE46" s="28">
        <f t="shared" si="6"/>
        <v>1</v>
      </c>
      <c r="AF46" s="28"/>
      <c r="AG46" s="28">
        <f t="shared" si="6"/>
        <v>1</v>
      </c>
      <c r="AH46" s="28"/>
      <c r="AI46" s="28">
        <f t="shared" si="6"/>
        <v>1</v>
      </c>
      <c r="AJ46" s="28"/>
      <c r="AK46" s="28">
        <f t="shared" si="6"/>
        <v>1</v>
      </c>
      <c r="AL46" s="28"/>
      <c r="AM46" s="28">
        <f t="shared" si="6"/>
        <v>1</v>
      </c>
      <c r="AN46" s="28"/>
      <c r="AO46" s="28">
        <f t="shared" si="6"/>
        <v>2</v>
      </c>
      <c r="AP46" s="28"/>
      <c r="AQ46" s="28">
        <f t="shared" si="6"/>
        <v>1</v>
      </c>
      <c r="AR46" s="28"/>
      <c r="AS46" s="28">
        <f t="shared" si="6"/>
        <v>1</v>
      </c>
      <c r="AT46" s="28"/>
      <c r="AU46" s="28">
        <f t="shared" si="6"/>
        <v>1</v>
      </c>
      <c r="AV46" s="28"/>
      <c r="AW46" s="28">
        <f t="shared" si="6"/>
        <v>1</v>
      </c>
      <c r="AX46" s="28"/>
      <c r="AY46" s="28">
        <f t="shared" si="6"/>
        <v>1</v>
      </c>
      <c r="AZ46" s="28"/>
      <c r="BA46" s="28">
        <f t="shared" si="6"/>
        <v>1</v>
      </c>
      <c r="BB46" s="28"/>
      <c r="BC46" s="28">
        <f t="shared" si="6"/>
        <v>1</v>
      </c>
      <c r="BD46" s="28"/>
      <c r="BE46" s="28">
        <f t="shared" si="6"/>
        <v>1</v>
      </c>
      <c r="BF46" s="28"/>
      <c r="BG46" s="28">
        <f t="shared" si="6"/>
        <v>1</v>
      </c>
      <c r="BH46" s="28"/>
      <c r="BI46" s="28">
        <f t="shared" si="6"/>
        <v>1</v>
      </c>
      <c r="BJ46" s="28"/>
      <c r="BK46" s="28">
        <f t="shared" si="6"/>
        <v>1</v>
      </c>
      <c r="BL46" s="28"/>
    </row>
    <row r="47" spans="1:64" ht="16.05" customHeight="1" x14ac:dyDescent="0.3">
      <c r="A47" s="26"/>
      <c r="B47" s="18" t="s">
        <v>246</v>
      </c>
      <c r="C47" s="73">
        <f>IF($C$46=3,$C$46,IF($C$11&lt;1,3,IF($C$25&lt;1,3,IF($C$26&lt;1,3,IF($C$27&lt;1,3,IF($C28&lt;1,3,IF($C$39&lt;1,3,$C$46)))))))</f>
        <v>3</v>
      </c>
      <c r="D47" s="28"/>
      <c r="E47" s="28">
        <f>IF($E$46=3,$E$46,IF($E$11&lt;1,3,IF($E$25&lt;1,3,IF($E$26&lt;1,3,IF($E$27&lt;1,3,IF($E28&lt;1,3,IF($E$39&lt;1,3,$E$46)))))))</f>
        <v>1</v>
      </c>
      <c r="F47" s="28"/>
      <c r="G47" s="28">
        <f>IF($G$46=3,$G$46,IF($G$11&lt;1,3,IF($G$25&lt;1,3,IF($G$26&lt;1,3,IF($G$27&lt;1,3,IF($G28&lt;1,3,IF($G$39&lt;1,3,$G$46)))))))</f>
        <v>1</v>
      </c>
      <c r="H47" s="28"/>
      <c r="I47" s="74">
        <f>IF($I$46=3,$I$46,IF($I$11&lt;1,3,IF($I$25&lt;1,3,IF($I$26&lt;1,3,IF($I$27&lt;1,3,IF($I28&lt;1,3,IF($I$39&lt;1,3,$I$46)))))))</f>
        <v>2</v>
      </c>
      <c r="J47" s="28"/>
      <c r="K47" s="28">
        <f>IF(K46=3,K46,IF(K11&lt;1,3,IF(K25&lt;1,3,IF(K26&lt;1,3,IF(K27&lt;1,3,IF(K28&lt;1,3,IF(K39&lt;1,3,K46)))))))</f>
        <v>1</v>
      </c>
      <c r="L47" s="28"/>
      <c r="M47" s="28">
        <f t="shared" ref="M47" si="7">IF(M46=3,M46,IF(M11&lt;1,3,IF(M25&lt;1,3,IF(M26&lt;1,3,IF(M27&lt;1,3,IF(M28&lt;1,3,IF(M39&lt;1,3,M46)))))))</f>
        <v>1</v>
      </c>
      <c r="N47" s="28"/>
      <c r="O47" s="28">
        <f t="shared" ref="O47" si="8">IF(O46=3,O46,IF(O11&lt;1,3,IF(O25&lt;1,3,IF(O26&lt;1,3,IF(O27&lt;1,3,IF(O28&lt;1,3,IF(O39&lt;1,3,O46)))))))</f>
        <v>1</v>
      </c>
      <c r="P47" s="28"/>
      <c r="Q47" s="28">
        <f t="shared" ref="Q47" si="9">IF(Q46=3,Q46,IF(Q11&lt;1,3,IF(Q25&lt;1,3,IF(Q26&lt;1,3,IF(Q27&lt;1,3,IF(Q28&lt;1,3,IF(Q39&lt;1,3,Q46)))))))</f>
        <v>1</v>
      </c>
      <c r="R47" s="28"/>
      <c r="S47" s="28">
        <f t="shared" ref="S47" si="10">IF(S46=3,S46,IF(S11&lt;1,3,IF(S25&lt;1,3,IF(S26&lt;1,3,IF(S27&lt;1,3,IF(S28&lt;1,3,IF(S39&lt;1,3,S46)))))))</f>
        <v>1</v>
      </c>
      <c r="T47" s="28"/>
      <c r="U47" s="74">
        <f t="shared" ref="U47" si="11">IF(U46=3,U46,IF(U11&lt;1,3,IF(U25&lt;1,3,IF(U26&lt;1,3,IF(U27&lt;1,3,IF(U28&lt;1,3,IF(U39&lt;1,3,U46)))))))</f>
        <v>2</v>
      </c>
      <c r="V47" s="28"/>
      <c r="W47" s="28">
        <f t="shared" ref="W47" si="12">IF(W46=3,W46,IF(W11&lt;1,3,IF(W25&lt;1,3,IF(W26&lt;1,3,IF(W27&lt;1,3,IF(W28&lt;1,3,IF(W39&lt;1,3,W46)))))))</f>
        <v>1</v>
      </c>
      <c r="X47" s="28"/>
      <c r="Y47" s="28">
        <f t="shared" ref="Y47" si="13">IF(Y46=3,Y46,IF(Y11&lt;1,3,IF(Y25&lt;1,3,IF(Y26&lt;1,3,IF(Y27&lt;1,3,IF(Y28&lt;1,3,IF(Y39&lt;1,3,Y46)))))))</f>
        <v>1</v>
      </c>
      <c r="Z47" s="28"/>
      <c r="AA47" s="28">
        <f t="shared" ref="AA47" si="14">IF(AA46=3,AA46,IF(AA11&lt;1,3,IF(AA25&lt;1,3,IF(AA26&lt;1,3,IF(AA27&lt;1,3,IF(AA28&lt;1,3,IF(AA39&lt;1,3,AA46)))))))</f>
        <v>1</v>
      </c>
      <c r="AB47" s="28"/>
      <c r="AC47" s="28">
        <f t="shared" ref="AC47" si="15">IF(AC46=3,AC46,IF(AC11&lt;1,3,IF(AC25&lt;1,3,IF(AC26&lt;1,3,IF(AC27&lt;1,3,IF(AC28&lt;1,3,IF(AC39&lt;1,3,AC46)))))))</f>
        <v>1</v>
      </c>
      <c r="AD47" s="28"/>
      <c r="AE47" s="28">
        <f t="shared" ref="AE47" si="16">IF(AE46=3,AE46,IF(AE11&lt;1,3,IF(AE25&lt;1,3,IF(AE26&lt;1,3,IF(AE27&lt;1,3,IF(AE28&lt;1,3,IF(AE39&lt;1,3,AE46)))))))</f>
        <v>1</v>
      </c>
      <c r="AF47" s="28"/>
      <c r="AG47" s="28">
        <f t="shared" ref="AG47" si="17">IF(AG46=3,AG46,IF(AG11&lt;1,3,IF(AG25&lt;1,3,IF(AG26&lt;1,3,IF(AG27&lt;1,3,IF(AG28&lt;1,3,IF(AG39&lt;1,3,AG46)))))))</f>
        <v>1</v>
      </c>
      <c r="AH47" s="28"/>
      <c r="AI47" s="28">
        <f t="shared" ref="AI47" si="18">IF(AI46=3,AI46,IF(AI11&lt;1,3,IF(AI25&lt;1,3,IF(AI26&lt;1,3,IF(AI27&lt;1,3,IF(AI28&lt;1,3,IF(AI39&lt;1,3,AI46)))))))</f>
        <v>1</v>
      </c>
      <c r="AJ47" s="28"/>
      <c r="AK47" s="28">
        <f t="shared" ref="AK47" si="19">IF(AK46=3,AK46,IF(AK11&lt;1,3,IF(AK25&lt;1,3,IF(AK26&lt;1,3,IF(AK27&lt;1,3,IF(AK28&lt;1,3,IF(AK39&lt;1,3,AK46)))))))</f>
        <v>1</v>
      </c>
      <c r="AL47" s="28"/>
      <c r="AM47" s="28">
        <f t="shared" ref="AM47" si="20">IF(AM46=3,AM46,IF(AM11&lt;1,3,IF(AM25&lt;1,3,IF(AM26&lt;1,3,IF(AM27&lt;1,3,IF(AM28&lt;1,3,IF(AM39&lt;1,3,AM46)))))))</f>
        <v>1</v>
      </c>
      <c r="AN47" s="28"/>
      <c r="AO47" s="74">
        <f t="shared" ref="AO47" si="21">IF(AO46=3,AO46,IF(AO11&lt;1,3,IF(AO25&lt;1,3,IF(AO26&lt;1,3,IF(AO27&lt;1,3,IF(AO28&lt;1,3,IF(AO39&lt;1,3,AO46)))))))</f>
        <v>2</v>
      </c>
      <c r="AP47" s="28"/>
      <c r="AQ47" s="73">
        <f t="shared" ref="AQ47" si="22">IF(AQ46=3,AQ46,IF(AQ11&lt;1,3,IF(AQ25&lt;1,3,IF(AQ26&lt;1,3,IF(AQ27&lt;1,3,IF(AQ28&lt;1,3,IF(AQ39&lt;1,3,AQ46)))))))</f>
        <v>3</v>
      </c>
      <c r="AR47" s="28"/>
      <c r="AS47" s="28">
        <f t="shared" ref="AS47" si="23">IF(AS46=3,AS46,IF(AS11&lt;1,3,IF(AS25&lt;1,3,IF(AS26&lt;1,3,IF(AS27&lt;1,3,IF(AS28&lt;1,3,IF(AS39&lt;1,3,AS46)))))))</f>
        <v>1</v>
      </c>
      <c r="AT47" s="28"/>
      <c r="AU47" s="28">
        <f t="shared" ref="AU47" si="24">IF(AU46=3,AU46,IF(AU11&lt;1,3,IF(AU25&lt;1,3,IF(AU26&lt;1,3,IF(AU27&lt;1,3,IF(AU28&lt;1,3,IF(AU39&lt;1,3,AU46)))))))</f>
        <v>1</v>
      </c>
      <c r="AV47" s="28"/>
      <c r="AW47" s="28">
        <f t="shared" ref="AW47" si="25">IF(AW46=3,AW46,IF(AW11&lt;1,3,IF(AW25&lt;1,3,IF(AW26&lt;1,3,IF(AW27&lt;1,3,IF(AW28&lt;1,3,IF(AW39&lt;1,3,AW46)))))))</f>
        <v>1</v>
      </c>
      <c r="AX47" s="28"/>
      <c r="AY47" s="28">
        <f t="shared" ref="AY47" si="26">IF(AY46=3,AY46,IF(AY11&lt;1,3,IF(AY25&lt;1,3,IF(AY26&lt;1,3,IF(AY27&lt;1,3,IF(AY28&lt;1,3,IF(AY39&lt;1,3,AY46)))))))</f>
        <v>1</v>
      </c>
      <c r="AZ47" s="28"/>
      <c r="BA47" s="79">
        <f>IF(BA46=3,BA46,IF(BA11&lt;1,3,IF(BA25&lt;1,3,IF(BA26&lt;1,3,IF(BA27&lt;1,3,IF(BA28&lt;1,3,IF(BA39&lt;1,3,BA46)))))))</f>
        <v>1</v>
      </c>
      <c r="BB47" s="28"/>
      <c r="BC47" s="28">
        <f t="shared" ref="BC47" si="27">IF(BC46=3,BC46,IF(BC11&lt;1,3,IF(BC25&lt;1,3,IF(BC26&lt;1,3,IF(BC27&lt;1,3,IF(BC28&lt;1,3,IF(BC39&lt;1,3,BC46)))))))</f>
        <v>1</v>
      </c>
      <c r="BD47" s="28"/>
      <c r="BE47" s="28">
        <f t="shared" ref="BE47" si="28">IF(BE46=3,BE46,IF(BE11&lt;1,3,IF(BE25&lt;1,3,IF(BE26&lt;1,3,IF(BE27&lt;1,3,IF(BE28&lt;1,3,IF(BE39&lt;1,3,BE46)))))))</f>
        <v>1</v>
      </c>
      <c r="BF47" s="28"/>
      <c r="BG47" s="28">
        <f t="shared" ref="BG47" si="29">IF(BG46=3,BG46,IF(BG11&lt;1,3,IF(BG25&lt;1,3,IF(BG26&lt;1,3,IF(BG27&lt;1,3,IF(BG28&lt;1,3,IF(BG39&lt;1,3,BG46)))))))</f>
        <v>1</v>
      </c>
      <c r="BH47" s="28"/>
      <c r="BI47" s="28">
        <f t="shared" ref="BI47" si="30">IF(BI46=3,BI46,IF(BI11&lt;1,3,IF(BI25&lt;1,3,IF(BI26&lt;1,3,IF(BI27&lt;1,3,IF(BI28&lt;1,3,IF(BI39&lt;1,3,BI46)))))))</f>
        <v>1</v>
      </c>
      <c r="BJ47" s="28"/>
      <c r="BK47" s="28">
        <f t="shared" ref="BK47" si="31">IF(BK46=3,BK46,IF(BK11&lt;1,3,IF(BK25&lt;1,3,IF(BK26&lt;1,3,IF(BK27&lt;1,3,IF(BK28&lt;1,3,IF(BK39&lt;1,3,BK46)))))))</f>
        <v>1</v>
      </c>
      <c r="BL47" s="28"/>
    </row>
    <row r="48" spans="1:64" x14ac:dyDescent="0.3">
      <c r="A48" s="26"/>
      <c r="B48" s="13" t="s">
        <v>247</v>
      </c>
      <c r="C48" s="29" t="s">
        <v>248</v>
      </c>
      <c r="D48" s="29"/>
      <c r="E48" s="29"/>
      <c r="F48" s="29"/>
      <c r="G48" s="29"/>
      <c r="H48" s="29"/>
      <c r="I48" s="29"/>
      <c r="J48" s="29"/>
      <c r="K48" s="29"/>
      <c r="L48" s="29"/>
      <c r="M48" s="29"/>
      <c r="N48" s="29"/>
      <c r="O48" s="29"/>
      <c r="P48" s="29"/>
      <c r="Q48" s="29"/>
      <c r="R48" s="29"/>
      <c r="S48" s="29"/>
      <c r="T48" s="29"/>
      <c r="U48" s="29"/>
      <c r="V48" s="29"/>
      <c r="W48" s="29"/>
      <c r="X48" s="29"/>
      <c r="Y48" s="29"/>
      <c r="Z48" s="29"/>
      <c r="AA48" s="29"/>
      <c r="AB48" s="29"/>
      <c r="AC48" s="29"/>
      <c r="AD48" s="29"/>
      <c r="AE48" s="29"/>
      <c r="AF48" s="29"/>
      <c r="AG48" s="29"/>
      <c r="AH48" s="29"/>
      <c r="AI48" s="29"/>
      <c r="AJ48" s="29"/>
      <c r="AK48" s="29"/>
      <c r="AL48" s="29"/>
      <c r="AM48" s="29"/>
      <c r="AN48" s="29"/>
      <c r="AO48" s="29"/>
      <c r="AP48" s="29"/>
      <c r="AQ48" s="29"/>
      <c r="AR48" s="29"/>
      <c r="AS48" s="29"/>
      <c r="AT48" s="29"/>
      <c r="AU48" s="29"/>
      <c r="AV48" s="29"/>
      <c r="AW48" s="29"/>
      <c r="AX48" s="29"/>
      <c r="AY48" s="29"/>
      <c r="AZ48" s="29"/>
      <c r="BA48" s="29"/>
      <c r="BB48" s="29"/>
      <c r="BC48" s="29"/>
      <c r="BD48" s="29"/>
      <c r="BE48" s="29"/>
      <c r="BF48" s="29"/>
      <c r="BG48" s="29"/>
      <c r="BH48" s="29"/>
      <c r="BI48" s="29"/>
      <c r="BJ48" s="29"/>
      <c r="BK48" s="29"/>
      <c r="BL48" s="29"/>
    </row>
    <row r="49" spans="1:64" x14ac:dyDescent="0.3">
      <c r="A49" s="26"/>
      <c r="B49" s="13" t="s">
        <v>249</v>
      </c>
      <c r="C49" s="14"/>
      <c r="D49" s="14"/>
      <c r="E49" s="14"/>
      <c r="F49" s="14"/>
      <c r="G49" s="14"/>
      <c r="H49" s="14"/>
      <c r="I49" s="14"/>
      <c r="J49" s="14"/>
      <c r="K49" s="14"/>
      <c r="L49" s="14"/>
      <c r="M49" s="14"/>
      <c r="N49" s="14"/>
      <c r="O49" s="14"/>
      <c r="P49" s="14"/>
      <c r="Q49" s="14"/>
      <c r="R49" s="14"/>
      <c r="S49" s="14"/>
      <c r="T49" s="14"/>
      <c r="U49" s="14"/>
      <c r="V49" s="14"/>
      <c r="W49" s="14"/>
      <c r="X49" s="14"/>
      <c r="Y49" s="14"/>
      <c r="Z49" s="14"/>
      <c r="AA49" s="14"/>
      <c r="AB49" s="14"/>
      <c r="AC49" s="14"/>
      <c r="AD49" s="14"/>
      <c r="AE49" s="14"/>
      <c r="AF49" s="14"/>
      <c r="AG49" s="14"/>
      <c r="AH49" s="14"/>
      <c r="AI49" s="14"/>
      <c r="AJ49" s="14"/>
      <c r="AK49" s="14"/>
      <c r="AL49" s="14"/>
      <c r="AM49" s="14"/>
      <c r="AN49" s="14"/>
      <c r="AO49" s="14"/>
      <c r="AP49" s="14"/>
      <c r="AQ49" s="14"/>
      <c r="AR49" s="14"/>
      <c r="AS49" s="14"/>
      <c r="AT49" s="14"/>
      <c r="AU49" s="14"/>
      <c r="AV49" s="14"/>
      <c r="AW49" s="14"/>
      <c r="AX49" s="14"/>
      <c r="AY49" s="14"/>
      <c r="AZ49" s="14"/>
      <c r="BA49" s="14"/>
      <c r="BB49" s="14"/>
      <c r="BC49" s="14"/>
      <c r="BD49" s="14"/>
      <c r="BE49" s="14"/>
      <c r="BF49" s="14"/>
      <c r="BG49" s="14"/>
      <c r="BH49" s="14"/>
      <c r="BI49" s="14"/>
      <c r="BJ49" s="14"/>
      <c r="BK49" s="14"/>
      <c r="BL49" s="14"/>
    </row>
    <row r="51" spans="1:64" ht="16.05" customHeight="1" x14ac:dyDescent="0.3"/>
    <row r="52" spans="1:64" x14ac:dyDescent="0.3">
      <c r="B52" t="s">
        <v>250</v>
      </c>
      <c r="C52">
        <v>26</v>
      </c>
    </row>
    <row r="53" spans="1:64" x14ac:dyDescent="0.3">
      <c r="B53" t="s">
        <v>251</v>
      </c>
      <c r="C53" s="76">
        <v>3</v>
      </c>
    </row>
    <row r="54" spans="1:64" x14ac:dyDescent="0.3">
      <c r="B54" t="s">
        <v>252</v>
      </c>
      <c r="C54" s="75">
        <v>2</v>
      </c>
    </row>
  </sheetData>
  <mergeCells count="129">
    <mergeCell ref="A7:B8"/>
    <mergeCell ref="A9:B9"/>
    <mergeCell ref="G5:H5"/>
    <mergeCell ref="G6:H6"/>
    <mergeCell ref="I6:J6"/>
    <mergeCell ref="I5:J5"/>
    <mergeCell ref="I4:J4"/>
    <mergeCell ref="C4:D4"/>
    <mergeCell ref="A1:B1"/>
    <mergeCell ref="A2:B2"/>
    <mergeCell ref="A3:B3"/>
    <mergeCell ref="A4:B4"/>
    <mergeCell ref="A5:B5"/>
    <mergeCell ref="A6:B6"/>
    <mergeCell ref="C3:D3"/>
    <mergeCell ref="E3:F3"/>
    <mergeCell ref="E4:F4"/>
    <mergeCell ref="E5:F5"/>
    <mergeCell ref="E6:F6"/>
    <mergeCell ref="C5:D5"/>
    <mergeCell ref="C6:D6"/>
    <mergeCell ref="G3:H3"/>
    <mergeCell ref="I3:J3"/>
    <mergeCell ref="O5:P5"/>
    <mergeCell ref="M4:N4"/>
    <mergeCell ref="O4:P4"/>
    <mergeCell ref="Q4:R4"/>
    <mergeCell ref="Q5:R5"/>
    <mergeCell ref="K5:L5"/>
    <mergeCell ref="K6:L6"/>
    <mergeCell ref="M5:N5"/>
    <mergeCell ref="M6:N6"/>
    <mergeCell ref="W5:X5"/>
    <mergeCell ref="W6:X6"/>
    <mergeCell ref="W4:X4"/>
    <mergeCell ref="Y4:Z4"/>
    <mergeCell ref="Y5:Z5"/>
    <mergeCell ref="Y6:Z6"/>
    <mergeCell ref="Q6:R6"/>
    <mergeCell ref="S5:T5"/>
    <mergeCell ref="S4:T4"/>
    <mergeCell ref="S6:T6"/>
    <mergeCell ref="U5:V5"/>
    <mergeCell ref="U4:V4"/>
    <mergeCell ref="U6:V6"/>
    <mergeCell ref="AG6:AH6"/>
    <mergeCell ref="AG5:AH5"/>
    <mergeCell ref="AG4:AH4"/>
    <mergeCell ref="AI4:AJ4"/>
    <mergeCell ref="AI5:AJ5"/>
    <mergeCell ref="AI6:AJ6"/>
    <mergeCell ref="AA5:AB5"/>
    <mergeCell ref="AA6:AB6"/>
    <mergeCell ref="AA4:AB4"/>
    <mergeCell ref="AC5:AD5"/>
    <mergeCell ref="AC4:AD4"/>
    <mergeCell ref="AE4:AF4"/>
    <mergeCell ref="AE5:AF5"/>
    <mergeCell ref="AC6:AD6"/>
    <mergeCell ref="AE6:AF6"/>
    <mergeCell ref="AO5:AP5"/>
    <mergeCell ref="AO6:AP6"/>
    <mergeCell ref="AO4:AP4"/>
    <mergeCell ref="AQ5:AR5"/>
    <mergeCell ref="AQ6:AR6"/>
    <mergeCell ref="AQ4:AR4"/>
    <mergeCell ref="AK5:AL5"/>
    <mergeCell ref="AK6:AL6"/>
    <mergeCell ref="AK4:AL4"/>
    <mergeCell ref="AM5:AN5"/>
    <mergeCell ref="AM4:AN4"/>
    <mergeCell ref="AM6:AN6"/>
    <mergeCell ref="AW4:AX4"/>
    <mergeCell ref="AY5:AZ5"/>
    <mergeCell ref="AY6:AZ6"/>
    <mergeCell ref="AY4:AZ4"/>
    <mergeCell ref="AS5:AT5"/>
    <mergeCell ref="AS4:AT4"/>
    <mergeCell ref="AS6:AT6"/>
    <mergeCell ref="AU5:AV5"/>
    <mergeCell ref="AU4:AV4"/>
    <mergeCell ref="AU6:AV6"/>
    <mergeCell ref="K3:L3"/>
    <mergeCell ref="M3:N3"/>
    <mergeCell ref="BK6:BL6"/>
    <mergeCell ref="BI6:BJ6"/>
    <mergeCell ref="BA5:BB5"/>
    <mergeCell ref="BA4:BB4"/>
    <mergeCell ref="BA6:BB6"/>
    <mergeCell ref="BC5:BD5"/>
    <mergeCell ref="BE5:BF5"/>
    <mergeCell ref="BG5:BH5"/>
    <mergeCell ref="BG6:BH6"/>
    <mergeCell ref="BE6:BF6"/>
    <mergeCell ref="BC6:BD6"/>
    <mergeCell ref="BC4:BD4"/>
    <mergeCell ref="BE4:BF4"/>
    <mergeCell ref="BG4:BH4"/>
    <mergeCell ref="BI4:BJ4"/>
    <mergeCell ref="BK4:BL4"/>
    <mergeCell ref="BI5:BJ5"/>
    <mergeCell ref="BK5:BL5"/>
    <mergeCell ref="AW5:AX5"/>
    <mergeCell ref="AW6:AX6"/>
    <mergeCell ref="AA3:AB3"/>
    <mergeCell ref="AC3:AD3"/>
    <mergeCell ref="AE3:AF3"/>
    <mergeCell ref="AG3:AH3"/>
    <mergeCell ref="AI3:AJ3"/>
    <mergeCell ref="AK3:AL3"/>
    <mergeCell ref="O3:P3"/>
    <mergeCell ref="Q3:R3"/>
    <mergeCell ref="S3:T3"/>
    <mergeCell ref="U3:V3"/>
    <mergeCell ref="W3:X3"/>
    <mergeCell ref="Y3:Z3"/>
    <mergeCell ref="BK3:BL3"/>
    <mergeCell ref="AY3:AZ3"/>
    <mergeCell ref="BA3:BB3"/>
    <mergeCell ref="BC3:BD3"/>
    <mergeCell ref="BE3:BF3"/>
    <mergeCell ref="BG3:BH3"/>
    <mergeCell ref="BI3:BJ3"/>
    <mergeCell ref="AM3:AN3"/>
    <mergeCell ref="AO3:AP3"/>
    <mergeCell ref="AQ3:AR3"/>
    <mergeCell ref="AS3:AT3"/>
    <mergeCell ref="AU3:AV3"/>
    <mergeCell ref="AW3:AX3"/>
  </mergeCells>
  <phoneticPr fontId="21" type="noConversion"/>
  <dataValidations count="2">
    <dataValidation type="list" allowBlank="1" showInputMessage="1" showErrorMessage="1" sqref="C48 E48 G48 I48 K48 M48 O48 Q48 S48 U48 W48 Y48 AA48 AC48 AE48 AG48 AI48 AK48 AM48 AO48 AQ48 AS48 AU48 AW48 AY48 BA48 BC48 BE48 BG48 BI48 BK48" xr:uid="{E0ADE70E-DBEF-7D40-86CA-3D8AB3F24E1E}">
      <formula1>"1,2,3"</formula1>
    </dataValidation>
    <dataValidation type="list" allowBlank="1" showErrorMessage="1" error="Valid data are 0 and 1" promptTitle="Data input" prompt="Please select from the drop-down list" sqref="C39:C40 C33:C35 C24:C29 C18:C20 C11:C14 E11:E14 E39:E40 E33:E35 E24:E29 E18:E20 G18:G20 G11:G14 G39:G40 G33:G35 G24:G29 I33:I35 I24:I29 I18:I20 I11:I14 I39:I40 K39:K40 K33:K35 K24:K29 K18:K20 K11:K14 M11:M14 M39:M40 M33:M35 M24:M29 M18:M20 O24:O29 O18:O20 O11:O14 O39:O40 O33:O35 Q33:Q35 Q24:Q29 Q18:Q20 Q11:Q14 Q39:Q40 S39:S40 S33:S35 S24:S29 S18:S20 S11:S14 U11:U14 U39:U40 U33:U35 U24:U29 U18:U20 W18:W20 W11:W14 W39:W40 W33:W35 W24:W29 Y24:Y29 Y18:Y20 Y11:Y14 Y39:Y40 Y33:Y35 AA33:AA35 AA24:AA29 AA18:AA20 AA11:AA14 AA39:AA40 AC39:AC40 AC33:AC35 AC24:AC29 AC18:AC20 AC11:AC14 AE11:AE14 AE39:AE40 AE33:AE35 AE24:AE29 AE18:AE20 AG18:AG20 AG11:AG14 AG39:AG40 AG33:AG35 AG24:AG29 AI24:AI29 AI18:AI20 AI11:AI14 AI39:AI40 AI33:AI35 AK33:AK35 AK24:AK29 AK18:AK20 AK11:AK14 AK39:AK40 AM39:AM40 AM33:AM35 AM24:AM29 AM18:AM20 AM11:AM14 AO11:AO14 AO39:AO40 AO33:AO35 AO24:AO29 AO18:AO20 AQ18:AQ20 AQ11:AQ14 AQ39:AQ40 AQ33:AQ35 AS24:AS29 AS18:AS20 AS11:AS14 AS39:AS40 AS33:AS35 AU33:AU35 AU24:AU29 AU18:AU20 AU11:AU14 AU39:AU40 AW39:AW40 AW33:AW35 AW24:AW29 AW18:AW20 AW11:AW14 AY11:AY14 AY39:AY40 AY33:AY35 AY24:AY29 AY18:AY20 BA18:BA20 BA11:BA14 BA39:BA40 BA33:BA35 BA24:BA29 BC24:BC29 BC18:BC20 BC11:BC14 BC39:BC40 BC33:BC35 BE33:BE35 BE24:BE29 BE18:BE20 BE11:BE14 BE39:BE40 BG39:BG40 BG33:BG35 BG24:BG29 BG18:BG20 BG11:BG14 BI11:BI14 BI39:BI40 BI33:BI35 BI24:BI29 BI18:BI20 BK18:BK20 BK11:BK14 BK39:BK40 BK33:BK35 BK24:BK29 AQ24:AQ25 AQ27:AQ29 BD13" xr:uid="{962AF418-1AF1-2E46-A212-9E3B492F8FD2}">
      <formula1>"0,1"</formula1>
    </dataValidation>
  </dataValidations>
  <pageMargins left="0.7" right="0.7" top="0.75" bottom="0.75" header="0.3" footer="0.3"/>
  <legacyDrawing r:id="rId1"/>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9DEFEAC-9B80-9145-AB32-8A7F6B68569A}">
  <dimension ref="A1:AL61"/>
  <sheetViews>
    <sheetView tabSelected="1" topLeftCell="A47" workbookViewId="0">
      <pane xSplit="8820"/>
      <selection activeCell="B59" sqref="B59"/>
      <selection pane="topRight" activeCell="Q3" sqref="O3:R3"/>
    </sheetView>
  </sheetViews>
  <sheetFormatPr defaultColWidth="11" defaultRowHeight="15.6" x14ac:dyDescent="0.3"/>
  <cols>
    <col min="1" max="1" width="8.296875" customWidth="1"/>
    <col min="2" max="2" width="50.296875" customWidth="1"/>
    <col min="4" max="4" width="26.5" customWidth="1"/>
    <col min="6" max="6" width="26.19921875" customWidth="1"/>
    <col min="8" max="8" width="25.796875" customWidth="1"/>
    <col min="10" max="10" width="25.5" customWidth="1"/>
    <col min="12" max="12" width="26.19921875" customWidth="1"/>
    <col min="14" max="14" width="26" customWidth="1"/>
    <col min="16" max="16" width="26.296875" customWidth="1"/>
    <col min="18" max="18" width="26.296875" customWidth="1"/>
    <col min="20" max="20" width="26.69921875" customWidth="1"/>
    <col min="22" max="22" width="25.796875" customWidth="1"/>
    <col min="24" max="24" width="26.19921875" customWidth="1"/>
    <col min="26" max="26" width="26.5" customWidth="1"/>
    <col min="28" max="28" width="26" customWidth="1"/>
    <col min="30" max="30" width="26" customWidth="1"/>
    <col min="32" max="32" width="26.5" customWidth="1"/>
    <col min="34" max="34" width="26.5" customWidth="1"/>
    <col min="35" max="35" width="13" customWidth="1"/>
    <col min="36" max="36" width="26.5" customWidth="1"/>
    <col min="38" max="38" width="26.5" customWidth="1"/>
  </cols>
  <sheetData>
    <row r="1" spans="1:38" ht="17.399999999999999" x14ac:dyDescent="0.3">
      <c r="A1" s="131" t="s">
        <v>253</v>
      </c>
      <c r="B1" s="131"/>
    </row>
    <row r="2" spans="1:38" x14ac:dyDescent="0.3">
      <c r="A2" s="132"/>
      <c r="B2" s="132"/>
    </row>
    <row r="3" spans="1:38" x14ac:dyDescent="0.3">
      <c r="A3" s="144" t="s">
        <v>28</v>
      </c>
      <c r="B3" s="145"/>
      <c r="C3" s="115">
        <v>1</v>
      </c>
      <c r="D3" s="117"/>
      <c r="E3" s="115">
        <v>2</v>
      </c>
      <c r="F3" s="117"/>
      <c r="G3" s="115">
        <v>3</v>
      </c>
      <c r="H3" s="117"/>
      <c r="I3" s="115">
        <v>4</v>
      </c>
      <c r="J3" s="117"/>
      <c r="K3" s="115">
        <v>5</v>
      </c>
      <c r="L3" s="117"/>
      <c r="M3" s="115">
        <v>6</v>
      </c>
      <c r="N3" s="117"/>
      <c r="O3" s="147">
        <v>7</v>
      </c>
      <c r="P3" s="148"/>
      <c r="Q3" s="147">
        <v>7</v>
      </c>
      <c r="R3" s="148"/>
      <c r="S3" s="115">
        <v>8</v>
      </c>
      <c r="T3" s="117"/>
      <c r="U3" s="115">
        <v>9</v>
      </c>
      <c r="V3" s="117"/>
      <c r="W3" s="115">
        <v>10</v>
      </c>
      <c r="X3" s="117"/>
      <c r="Y3" s="115">
        <v>11</v>
      </c>
      <c r="Z3" s="117"/>
      <c r="AA3" s="147">
        <v>12</v>
      </c>
      <c r="AB3" s="148"/>
      <c r="AC3" s="147">
        <v>12</v>
      </c>
      <c r="AD3" s="148"/>
      <c r="AE3" s="115">
        <v>13</v>
      </c>
      <c r="AF3" s="117"/>
      <c r="AG3" s="115">
        <v>13</v>
      </c>
      <c r="AH3" s="116"/>
      <c r="AI3" s="115">
        <v>14</v>
      </c>
      <c r="AJ3" s="116"/>
      <c r="AK3" s="115">
        <v>15</v>
      </c>
      <c r="AL3" s="116"/>
    </row>
    <row r="4" spans="1:38" ht="16.05" customHeight="1" x14ac:dyDescent="0.3">
      <c r="A4" s="134" t="s">
        <v>29</v>
      </c>
      <c r="B4" s="134"/>
      <c r="C4" s="136" t="s">
        <v>31</v>
      </c>
      <c r="D4" s="137"/>
      <c r="E4" s="120" t="s">
        <v>254</v>
      </c>
      <c r="F4" s="120"/>
      <c r="G4" s="49" t="s">
        <v>34</v>
      </c>
      <c r="H4" s="49"/>
      <c r="I4" s="120" t="s">
        <v>35</v>
      </c>
      <c r="J4" s="120"/>
      <c r="K4" s="120" t="s">
        <v>255</v>
      </c>
      <c r="L4" s="120"/>
      <c r="M4" s="120" t="s">
        <v>44</v>
      </c>
      <c r="N4" s="120"/>
      <c r="O4" s="120" t="s">
        <v>45</v>
      </c>
      <c r="P4" s="120"/>
      <c r="Q4" s="120" t="s">
        <v>45</v>
      </c>
      <c r="R4" s="120"/>
      <c r="S4" s="120" t="s">
        <v>46</v>
      </c>
      <c r="T4" s="120"/>
      <c r="U4" s="120" t="s">
        <v>47</v>
      </c>
      <c r="V4" s="120"/>
      <c r="W4" s="120" t="s">
        <v>49</v>
      </c>
      <c r="X4" s="120"/>
      <c r="Y4" s="120" t="s">
        <v>256</v>
      </c>
      <c r="Z4" s="120"/>
      <c r="AA4" s="120" t="s">
        <v>55</v>
      </c>
      <c r="AB4" s="120"/>
      <c r="AC4" s="120" t="s">
        <v>55</v>
      </c>
      <c r="AD4" s="120"/>
      <c r="AE4" s="120" t="s">
        <v>58</v>
      </c>
      <c r="AF4" s="120"/>
      <c r="AG4" s="120" t="s">
        <v>58</v>
      </c>
      <c r="AH4" s="120"/>
      <c r="AI4" s="149" t="s">
        <v>257</v>
      </c>
      <c r="AJ4" s="150"/>
      <c r="AK4" s="120" t="s">
        <v>258</v>
      </c>
      <c r="AL4" s="120"/>
    </row>
    <row r="5" spans="1:38" ht="97.05" customHeight="1" x14ac:dyDescent="0.3">
      <c r="A5" s="146" t="s">
        <v>60</v>
      </c>
      <c r="B5" s="146"/>
      <c r="C5" s="125" t="s">
        <v>62</v>
      </c>
      <c r="D5" s="126"/>
      <c r="E5" s="119" t="s">
        <v>259</v>
      </c>
      <c r="F5" s="119"/>
      <c r="G5" s="121" t="s">
        <v>65</v>
      </c>
      <c r="H5" s="121"/>
      <c r="I5" s="119" t="s">
        <v>66</v>
      </c>
      <c r="J5" s="119"/>
      <c r="K5" s="119" t="s">
        <v>260</v>
      </c>
      <c r="L5" s="119"/>
      <c r="M5" s="119" t="s">
        <v>75</v>
      </c>
      <c r="N5" s="119"/>
      <c r="O5" s="119" t="s">
        <v>76</v>
      </c>
      <c r="P5" s="119"/>
      <c r="Q5" s="119" t="s">
        <v>76</v>
      </c>
      <c r="R5" s="119"/>
      <c r="S5" s="119" t="s">
        <v>77</v>
      </c>
      <c r="T5" s="119"/>
      <c r="U5" s="119" t="s">
        <v>78</v>
      </c>
      <c r="V5" s="119"/>
      <c r="W5" s="119" t="s">
        <v>81</v>
      </c>
      <c r="X5" s="119"/>
      <c r="Y5" s="119" t="s">
        <v>86</v>
      </c>
      <c r="Z5" s="119"/>
      <c r="AA5" s="119" t="s">
        <v>87</v>
      </c>
      <c r="AB5" s="119"/>
      <c r="AC5" s="119" t="s">
        <v>87</v>
      </c>
      <c r="AD5" s="119"/>
      <c r="AE5" s="119" t="s">
        <v>90</v>
      </c>
      <c r="AF5" s="119"/>
      <c r="AG5" s="119" t="s">
        <v>90</v>
      </c>
      <c r="AH5" s="119"/>
      <c r="AI5" s="151" t="s">
        <v>261</v>
      </c>
      <c r="AJ5" s="152"/>
      <c r="AK5" s="119" t="s">
        <v>262</v>
      </c>
      <c r="AL5" s="119"/>
    </row>
    <row r="6" spans="1:38" x14ac:dyDescent="0.3">
      <c r="A6" s="146" t="s">
        <v>92</v>
      </c>
      <c r="B6" s="146"/>
      <c r="C6" s="138">
        <v>2007</v>
      </c>
      <c r="D6" s="139"/>
      <c r="E6" s="118">
        <v>2010</v>
      </c>
      <c r="F6" s="118"/>
      <c r="G6" s="118">
        <v>2013</v>
      </c>
      <c r="H6" s="118"/>
      <c r="I6" s="118">
        <v>2013</v>
      </c>
      <c r="J6" s="118"/>
      <c r="K6" s="118">
        <v>2012</v>
      </c>
      <c r="L6" s="118"/>
      <c r="M6" s="118">
        <v>2015</v>
      </c>
      <c r="N6" s="118"/>
      <c r="O6" s="118">
        <v>2015</v>
      </c>
      <c r="P6" s="118"/>
      <c r="Q6" s="118">
        <v>2015</v>
      </c>
      <c r="R6" s="118"/>
      <c r="S6" s="118">
        <v>2015</v>
      </c>
      <c r="T6" s="118"/>
      <c r="U6" s="118">
        <v>2015</v>
      </c>
      <c r="V6" s="118"/>
      <c r="W6" s="118">
        <v>2016</v>
      </c>
      <c r="X6" s="118"/>
      <c r="Y6" s="118">
        <v>2017</v>
      </c>
      <c r="Z6" s="118"/>
      <c r="AA6" s="118">
        <v>2017</v>
      </c>
      <c r="AB6" s="118"/>
      <c r="AC6" s="118">
        <v>2017</v>
      </c>
      <c r="AD6" s="118"/>
      <c r="AE6" s="118">
        <v>2018</v>
      </c>
      <c r="AF6" s="118"/>
      <c r="AG6" s="118">
        <v>2018</v>
      </c>
      <c r="AH6" s="118"/>
      <c r="AI6" s="153">
        <v>2018</v>
      </c>
      <c r="AJ6" s="154"/>
      <c r="AK6" s="118">
        <v>2018</v>
      </c>
      <c r="AL6" s="118"/>
    </row>
    <row r="7" spans="1:38" x14ac:dyDescent="0.3">
      <c r="A7" s="155" t="s">
        <v>263</v>
      </c>
      <c r="B7" s="123"/>
      <c r="C7" s="61"/>
      <c r="D7" s="63"/>
      <c r="E7" s="61"/>
      <c r="F7" s="63"/>
      <c r="G7" s="61"/>
      <c r="H7" s="63"/>
      <c r="I7" s="61"/>
      <c r="J7" s="63"/>
      <c r="K7" s="61"/>
      <c r="L7" s="62"/>
      <c r="M7" s="61"/>
      <c r="N7" s="62"/>
      <c r="O7" s="61"/>
      <c r="P7" s="62"/>
      <c r="Q7" s="61"/>
      <c r="R7" s="62"/>
      <c r="S7" s="61"/>
      <c r="T7" s="62"/>
      <c r="U7" s="61"/>
      <c r="V7" s="62"/>
      <c r="W7" s="61"/>
      <c r="X7" s="62"/>
      <c r="Y7" s="61"/>
      <c r="Z7" s="62"/>
      <c r="AA7" s="61"/>
      <c r="AB7" s="62"/>
      <c r="AC7" s="61"/>
      <c r="AD7" s="62"/>
      <c r="AE7" s="61"/>
      <c r="AF7" s="62"/>
      <c r="AG7" s="61"/>
      <c r="AH7" s="63"/>
      <c r="AI7" s="62"/>
      <c r="AJ7" s="62"/>
      <c r="AK7" s="61"/>
      <c r="AL7" s="63"/>
    </row>
    <row r="8" spans="1:38" ht="70.05" customHeight="1" x14ac:dyDescent="0.3">
      <c r="A8" s="123"/>
      <c r="B8" s="123"/>
      <c r="C8" s="42"/>
      <c r="D8" s="43"/>
      <c r="E8" s="42"/>
      <c r="F8" s="43"/>
      <c r="G8" s="42"/>
      <c r="H8" s="43"/>
      <c r="I8" s="42"/>
      <c r="J8" s="43"/>
      <c r="K8" s="42"/>
      <c r="L8" s="64"/>
      <c r="M8" s="42"/>
      <c r="N8" s="64"/>
      <c r="O8" s="42"/>
      <c r="P8" s="64"/>
      <c r="Q8" s="42"/>
      <c r="R8" s="64"/>
      <c r="S8" s="42"/>
      <c r="T8" s="64"/>
      <c r="U8" s="42"/>
      <c r="V8" s="64"/>
      <c r="W8" s="42"/>
      <c r="X8" s="64"/>
      <c r="Y8" s="42"/>
      <c r="Z8" s="64"/>
      <c r="AA8" s="42"/>
      <c r="AB8" s="64"/>
      <c r="AC8" s="42"/>
      <c r="AD8" s="64"/>
      <c r="AE8" s="42"/>
      <c r="AF8" s="64"/>
      <c r="AG8" s="42"/>
      <c r="AH8" s="43"/>
      <c r="AI8" s="64"/>
      <c r="AJ8" s="64"/>
      <c r="AK8" s="42"/>
      <c r="AL8" s="43"/>
    </row>
    <row r="9" spans="1:38" x14ac:dyDescent="0.3">
      <c r="A9" s="142" t="s">
        <v>94</v>
      </c>
      <c r="B9" s="143"/>
      <c r="C9" s="44"/>
      <c r="D9" s="45"/>
      <c r="E9" s="44"/>
      <c r="F9" s="45"/>
      <c r="G9" s="44"/>
      <c r="H9" s="45"/>
      <c r="I9" s="44"/>
      <c r="J9" s="45"/>
      <c r="K9" s="44"/>
      <c r="L9" s="65"/>
      <c r="M9" s="44"/>
      <c r="N9" s="65"/>
      <c r="O9" s="44"/>
      <c r="P9" s="65"/>
      <c r="Q9" s="44"/>
      <c r="R9" s="65"/>
      <c r="S9" s="44"/>
      <c r="T9" s="65"/>
      <c r="U9" s="44"/>
      <c r="V9" s="65"/>
      <c r="W9" s="44"/>
      <c r="X9" s="65"/>
      <c r="Y9" s="44"/>
      <c r="Z9" s="65"/>
      <c r="AA9" s="44"/>
      <c r="AB9" s="65"/>
      <c r="AC9" s="44"/>
      <c r="AD9" s="65"/>
      <c r="AE9" s="44"/>
      <c r="AF9" s="65"/>
      <c r="AG9" s="44"/>
      <c r="AH9" s="45"/>
      <c r="AI9" s="65"/>
      <c r="AJ9" s="65"/>
      <c r="AK9" s="44"/>
      <c r="AL9" s="45"/>
    </row>
    <row r="10" spans="1:38" x14ac:dyDescent="0.3">
      <c r="A10" s="12" t="s">
        <v>95</v>
      </c>
      <c r="B10" s="13" t="s">
        <v>96</v>
      </c>
      <c r="C10" s="50" t="s">
        <v>97</v>
      </c>
      <c r="D10" s="50" t="s">
        <v>99</v>
      </c>
      <c r="E10" s="50" t="s">
        <v>97</v>
      </c>
      <c r="F10" s="50" t="s">
        <v>99</v>
      </c>
      <c r="G10" s="50" t="s">
        <v>97</v>
      </c>
      <c r="H10" s="50" t="s">
        <v>99</v>
      </c>
      <c r="I10" s="50" t="s">
        <v>97</v>
      </c>
      <c r="J10" s="50" t="s">
        <v>99</v>
      </c>
      <c r="K10" s="50" t="s">
        <v>97</v>
      </c>
      <c r="L10" s="50" t="s">
        <v>99</v>
      </c>
      <c r="M10" s="50" t="s">
        <v>97</v>
      </c>
      <c r="N10" s="50" t="s">
        <v>99</v>
      </c>
      <c r="O10" s="50" t="s">
        <v>97</v>
      </c>
      <c r="P10" s="50" t="s">
        <v>99</v>
      </c>
      <c r="Q10" s="50" t="s">
        <v>97</v>
      </c>
      <c r="R10" s="50" t="s">
        <v>99</v>
      </c>
      <c r="S10" s="50" t="s">
        <v>97</v>
      </c>
      <c r="T10" s="50" t="s">
        <v>99</v>
      </c>
      <c r="U10" s="50" t="s">
        <v>97</v>
      </c>
      <c r="V10" s="50" t="s">
        <v>99</v>
      </c>
      <c r="W10" s="50" t="s">
        <v>97</v>
      </c>
      <c r="X10" s="50" t="s">
        <v>99</v>
      </c>
      <c r="Y10" s="50" t="s">
        <v>97</v>
      </c>
      <c r="Z10" s="50" t="s">
        <v>99</v>
      </c>
      <c r="AA10" s="50" t="s">
        <v>97</v>
      </c>
      <c r="AB10" s="50" t="s">
        <v>99</v>
      </c>
      <c r="AC10" s="50" t="s">
        <v>97</v>
      </c>
      <c r="AD10" s="50" t="s">
        <v>99</v>
      </c>
      <c r="AE10" s="50" t="s">
        <v>97</v>
      </c>
      <c r="AF10" s="50" t="s">
        <v>99</v>
      </c>
      <c r="AG10" s="50" t="s">
        <v>97</v>
      </c>
      <c r="AH10" s="50" t="s">
        <v>99</v>
      </c>
      <c r="AI10" s="50" t="s">
        <v>97</v>
      </c>
      <c r="AJ10" s="50" t="s">
        <v>99</v>
      </c>
      <c r="AK10" s="50" t="s">
        <v>97</v>
      </c>
      <c r="AL10" s="50" t="s">
        <v>99</v>
      </c>
    </row>
    <row r="11" spans="1:38" x14ac:dyDescent="0.3">
      <c r="A11" s="51">
        <v>1</v>
      </c>
      <c r="B11" s="52" t="s">
        <v>100</v>
      </c>
      <c r="C11" s="57">
        <v>1</v>
      </c>
      <c r="D11" s="57"/>
      <c r="E11" s="57">
        <v>1</v>
      </c>
      <c r="F11" s="57"/>
      <c r="G11" s="57">
        <v>1</v>
      </c>
      <c r="H11" s="57"/>
      <c r="I11" s="57">
        <v>1</v>
      </c>
      <c r="J11" s="57"/>
      <c r="K11" s="57">
        <v>1</v>
      </c>
      <c r="L11" s="57"/>
      <c r="M11" s="57">
        <v>1</v>
      </c>
      <c r="N11" s="57"/>
      <c r="O11" s="57">
        <v>1</v>
      </c>
      <c r="P11" s="57"/>
      <c r="Q11" s="57">
        <v>1</v>
      </c>
      <c r="R11" s="57"/>
      <c r="S11" s="57">
        <v>1</v>
      </c>
      <c r="T11" s="57"/>
      <c r="U11" s="57">
        <v>1</v>
      </c>
      <c r="V11" s="57"/>
      <c r="W11" s="57">
        <v>1</v>
      </c>
      <c r="X11" s="57"/>
      <c r="Y11" s="57">
        <v>1</v>
      </c>
      <c r="Z11" s="57"/>
      <c r="AA11" s="57">
        <v>1</v>
      </c>
      <c r="AB11" s="57"/>
      <c r="AC11" s="57">
        <v>1</v>
      </c>
      <c r="AD11" s="57"/>
      <c r="AE11" s="57">
        <v>1</v>
      </c>
      <c r="AF11" s="57"/>
      <c r="AG11" s="57">
        <v>1</v>
      </c>
      <c r="AH11" s="57"/>
      <c r="AI11" s="57">
        <v>1</v>
      </c>
      <c r="AJ11" s="57"/>
      <c r="AK11" s="57">
        <v>1</v>
      </c>
      <c r="AL11" s="57"/>
    </row>
    <row r="12" spans="1:38" ht="26.4" x14ac:dyDescent="0.3">
      <c r="A12" s="51">
        <v>2</v>
      </c>
      <c r="B12" s="6" t="s">
        <v>102</v>
      </c>
      <c r="C12" s="58">
        <v>0</v>
      </c>
      <c r="D12" s="58"/>
      <c r="E12" s="58">
        <v>0</v>
      </c>
      <c r="F12" s="58"/>
      <c r="G12" s="58">
        <v>0</v>
      </c>
      <c r="H12" s="58"/>
      <c r="I12" s="58">
        <v>0</v>
      </c>
      <c r="J12" s="58"/>
      <c r="K12" s="58">
        <v>0</v>
      </c>
      <c r="L12" s="58"/>
      <c r="M12" s="58">
        <v>0</v>
      </c>
      <c r="N12" s="58"/>
      <c r="O12" s="58">
        <v>0</v>
      </c>
      <c r="P12" s="58"/>
      <c r="Q12" s="58">
        <v>0</v>
      </c>
      <c r="R12" s="58"/>
      <c r="S12" s="58">
        <v>0</v>
      </c>
      <c r="T12" s="58"/>
      <c r="U12" s="58">
        <v>0</v>
      </c>
      <c r="V12" s="58"/>
      <c r="W12" s="58">
        <v>0</v>
      </c>
      <c r="X12" s="58"/>
      <c r="Y12" s="58">
        <v>0</v>
      </c>
      <c r="Z12" s="58"/>
      <c r="AA12" s="58">
        <v>0</v>
      </c>
      <c r="AB12" s="58"/>
      <c r="AC12" s="58">
        <v>0</v>
      </c>
      <c r="AD12" s="58"/>
      <c r="AE12" s="58">
        <v>0</v>
      </c>
      <c r="AF12" s="58"/>
      <c r="AG12" s="58">
        <v>0</v>
      </c>
      <c r="AH12" s="58"/>
      <c r="AI12" s="58">
        <v>1</v>
      </c>
      <c r="AJ12" s="58" t="s">
        <v>264</v>
      </c>
      <c r="AK12" s="58">
        <v>0</v>
      </c>
      <c r="AL12" s="58"/>
    </row>
    <row r="13" spans="1:38" x14ac:dyDescent="0.3">
      <c r="A13" s="51">
        <v>3</v>
      </c>
      <c r="B13" s="15" t="s">
        <v>103</v>
      </c>
      <c r="C13" s="58">
        <v>1</v>
      </c>
      <c r="D13" s="58"/>
      <c r="E13" s="58">
        <v>1</v>
      </c>
      <c r="F13" s="58"/>
      <c r="G13" s="58">
        <v>1</v>
      </c>
      <c r="H13" s="58"/>
      <c r="I13" s="58">
        <v>1</v>
      </c>
      <c r="J13" s="58"/>
      <c r="K13" s="58">
        <v>1</v>
      </c>
      <c r="L13" s="58"/>
      <c r="M13" s="58">
        <v>1</v>
      </c>
      <c r="N13" s="58"/>
      <c r="O13" s="58">
        <v>1</v>
      </c>
      <c r="P13" s="58"/>
      <c r="Q13" s="58">
        <v>1</v>
      </c>
      <c r="R13" s="58"/>
      <c r="S13" s="58">
        <v>1</v>
      </c>
      <c r="T13" s="58"/>
      <c r="U13" s="58">
        <v>1</v>
      </c>
      <c r="V13" s="58"/>
      <c r="W13" s="58">
        <v>1</v>
      </c>
      <c r="X13" s="58"/>
      <c r="Y13" s="58">
        <v>1</v>
      </c>
      <c r="Z13" s="58"/>
      <c r="AA13" s="58">
        <v>0</v>
      </c>
      <c r="AB13" s="58" t="s">
        <v>265</v>
      </c>
      <c r="AC13" s="58">
        <v>0</v>
      </c>
      <c r="AD13" s="58" t="s">
        <v>265</v>
      </c>
      <c r="AE13" s="58">
        <v>0</v>
      </c>
      <c r="AF13" s="58" t="s">
        <v>265</v>
      </c>
      <c r="AG13" s="58">
        <v>0</v>
      </c>
      <c r="AH13" s="58" t="s">
        <v>265</v>
      </c>
      <c r="AI13" s="58">
        <v>1</v>
      </c>
      <c r="AJ13" s="58"/>
      <c r="AK13" s="58">
        <v>0</v>
      </c>
      <c r="AL13" s="58"/>
    </row>
    <row r="14" spans="1:38" ht="61.05" customHeight="1" x14ac:dyDescent="0.3">
      <c r="A14" s="51">
        <v>4</v>
      </c>
      <c r="B14" s="6" t="s">
        <v>266</v>
      </c>
      <c r="C14" s="58">
        <v>1</v>
      </c>
      <c r="D14" s="58"/>
      <c r="E14" s="58">
        <v>1</v>
      </c>
      <c r="F14" s="58"/>
      <c r="G14" s="58">
        <v>1</v>
      </c>
      <c r="H14" s="58"/>
      <c r="I14" s="58">
        <v>1</v>
      </c>
      <c r="J14" s="58"/>
      <c r="K14" s="58">
        <v>1</v>
      </c>
      <c r="L14" s="58"/>
      <c r="M14" s="58">
        <v>1</v>
      </c>
      <c r="N14" s="58"/>
      <c r="O14" s="58">
        <v>1</v>
      </c>
      <c r="P14" s="58"/>
      <c r="Q14" s="58">
        <v>1</v>
      </c>
      <c r="R14" s="58"/>
      <c r="S14" s="58">
        <v>1</v>
      </c>
      <c r="T14" s="58"/>
      <c r="U14" s="58">
        <v>1</v>
      </c>
      <c r="V14" s="58"/>
      <c r="W14" s="58">
        <v>1</v>
      </c>
      <c r="X14" s="58"/>
      <c r="Y14" s="58">
        <v>1</v>
      </c>
      <c r="Z14" s="58"/>
      <c r="AA14" s="58">
        <v>1</v>
      </c>
      <c r="AB14" s="58"/>
      <c r="AC14" s="58">
        <v>1</v>
      </c>
      <c r="AD14" s="58"/>
      <c r="AE14" s="58">
        <v>1</v>
      </c>
      <c r="AF14" s="58"/>
      <c r="AG14" s="58">
        <v>1</v>
      </c>
      <c r="AH14" s="58"/>
      <c r="AI14" s="58">
        <v>1</v>
      </c>
      <c r="AJ14" s="58"/>
      <c r="AK14" s="58">
        <v>1</v>
      </c>
      <c r="AL14" s="58"/>
    </row>
    <row r="15" spans="1:38" x14ac:dyDescent="0.3">
      <c r="A15" s="51"/>
      <c r="B15" s="53"/>
      <c r="C15" s="82">
        <f t="shared" ref="C15:AA15" si="0">SUM(C11:C14)</f>
        <v>3</v>
      </c>
      <c r="D15" s="82"/>
      <c r="E15" s="82">
        <f t="shared" si="0"/>
        <v>3</v>
      </c>
      <c r="F15" s="82"/>
      <c r="G15" s="82">
        <f t="shared" si="0"/>
        <v>3</v>
      </c>
      <c r="H15" s="82"/>
      <c r="I15" s="82">
        <f t="shared" si="0"/>
        <v>3</v>
      </c>
      <c r="J15" s="82"/>
      <c r="K15" s="82">
        <f t="shared" si="0"/>
        <v>3</v>
      </c>
      <c r="L15" s="82"/>
      <c r="M15" s="82">
        <f t="shared" si="0"/>
        <v>3</v>
      </c>
      <c r="N15" s="82"/>
      <c r="O15" s="82">
        <f t="shared" si="0"/>
        <v>3</v>
      </c>
      <c r="P15" s="82"/>
      <c r="Q15" s="82">
        <f t="shared" ref="Q15" si="1">SUM(Q11:Q14)</f>
        <v>3</v>
      </c>
      <c r="R15" s="82"/>
      <c r="S15" s="82">
        <f t="shared" si="0"/>
        <v>3</v>
      </c>
      <c r="T15" s="82"/>
      <c r="U15" s="82">
        <f t="shared" si="0"/>
        <v>3</v>
      </c>
      <c r="V15" s="82"/>
      <c r="W15" s="82">
        <f t="shared" si="0"/>
        <v>3</v>
      </c>
      <c r="X15" s="82"/>
      <c r="Y15" s="82">
        <f t="shared" si="0"/>
        <v>3</v>
      </c>
      <c r="Z15" s="82"/>
      <c r="AA15" s="82">
        <f t="shared" si="0"/>
        <v>2</v>
      </c>
      <c r="AB15" s="82"/>
      <c r="AC15" s="82">
        <f t="shared" ref="AC15" si="2">SUM(AC11:AC14)</f>
        <v>2</v>
      </c>
      <c r="AD15" s="82"/>
      <c r="AE15" s="82">
        <f t="shared" ref="AE15:AI15" si="3">SUM(AE11:AE14)</f>
        <v>2</v>
      </c>
      <c r="AF15" s="82"/>
      <c r="AG15" s="82">
        <f t="shared" si="3"/>
        <v>2</v>
      </c>
      <c r="AH15" s="82"/>
      <c r="AI15" s="82">
        <f t="shared" si="3"/>
        <v>4</v>
      </c>
      <c r="AJ15" s="82"/>
      <c r="AK15" s="82">
        <f t="shared" ref="AK15" si="4">SUM(AK11:AK14)</f>
        <v>2</v>
      </c>
      <c r="AL15" s="82"/>
    </row>
    <row r="16" spans="1:38" x14ac:dyDescent="0.3">
      <c r="A16" s="51"/>
      <c r="B16" s="6"/>
      <c r="C16" s="83"/>
      <c r="D16" s="83"/>
      <c r="E16" s="83"/>
      <c r="F16" s="83"/>
      <c r="G16" s="83"/>
      <c r="H16" s="83"/>
      <c r="I16" s="83"/>
      <c r="J16" s="83"/>
      <c r="K16" s="83"/>
      <c r="L16" s="83"/>
      <c r="M16" s="83"/>
      <c r="N16" s="83"/>
      <c r="O16" s="83"/>
      <c r="P16" s="83"/>
      <c r="Q16" s="83"/>
      <c r="R16" s="83"/>
      <c r="S16" s="83"/>
      <c r="T16" s="83"/>
      <c r="U16" s="83"/>
      <c r="V16" s="83"/>
      <c r="W16" s="83"/>
      <c r="X16" s="83"/>
      <c r="Y16" s="83"/>
      <c r="Z16" s="83"/>
      <c r="AA16" s="83"/>
      <c r="AB16" s="83"/>
      <c r="AC16" s="83"/>
      <c r="AD16" s="83"/>
      <c r="AE16" s="83"/>
      <c r="AF16" s="83"/>
      <c r="AG16" s="83"/>
      <c r="AH16" s="83"/>
      <c r="AI16" s="83"/>
      <c r="AJ16" s="83"/>
      <c r="AK16" s="83"/>
      <c r="AL16" s="83"/>
    </row>
    <row r="17" spans="1:38" x14ac:dyDescent="0.3">
      <c r="A17" s="51"/>
      <c r="B17" s="54" t="s">
        <v>267</v>
      </c>
      <c r="C17" s="83"/>
      <c r="D17" s="83"/>
      <c r="E17" s="83"/>
      <c r="F17" s="83"/>
      <c r="G17" s="83"/>
      <c r="H17" s="83"/>
      <c r="I17" s="83"/>
      <c r="J17" s="83"/>
      <c r="K17" s="83"/>
      <c r="L17" s="83"/>
      <c r="M17" s="83"/>
      <c r="N17" s="83"/>
      <c r="O17" s="83"/>
      <c r="P17" s="83"/>
      <c r="Q17" s="83"/>
      <c r="R17" s="83"/>
      <c r="S17" s="83"/>
      <c r="T17" s="83"/>
      <c r="U17" s="83"/>
      <c r="V17" s="83"/>
      <c r="W17" s="83"/>
      <c r="X17" s="83"/>
      <c r="Y17" s="83"/>
      <c r="Z17" s="83"/>
      <c r="AA17" s="83"/>
      <c r="AB17" s="83"/>
      <c r="AC17" s="83"/>
      <c r="AD17" s="83"/>
      <c r="AE17" s="83"/>
      <c r="AF17" s="83"/>
      <c r="AG17" s="83"/>
      <c r="AH17" s="83"/>
      <c r="AI17" s="83"/>
      <c r="AJ17" s="83"/>
      <c r="AK17" s="83"/>
      <c r="AL17" s="83"/>
    </row>
    <row r="18" spans="1:38" x14ac:dyDescent="0.3">
      <c r="A18" s="51">
        <v>5</v>
      </c>
      <c r="B18" s="52" t="s">
        <v>268</v>
      </c>
      <c r="C18" s="57">
        <v>1</v>
      </c>
      <c r="D18" s="57" t="s">
        <v>269</v>
      </c>
      <c r="E18" s="57">
        <v>1</v>
      </c>
      <c r="F18" s="57" t="s">
        <v>270</v>
      </c>
      <c r="G18" s="57">
        <v>1</v>
      </c>
      <c r="H18" s="57" t="s">
        <v>271</v>
      </c>
      <c r="I18" s="57">
        <v>1</v>
      </c>
      <c r="J18" s="57" t="s">
        <v>271</v>
      </c>
      <c r="K18" s="57">
        <v>1</v>
      </c>
      <c r="L18" s="57" t="s">
        <v>269</v>
      </c>
      <c r="M18" s="57">
        <v>1</v>
      </c>
      <c r="N18" s="57" t="s">
        <v>272</v>
      </c>
      <c r="O18" s="57">
        <v>1</v>
      </c>
      <c r="P18" s="57" t="s">
        <v>269</v>
      </c>
      <c r="Q18" s="57">
        <v>1</v>
      </c>
      <c r="R18" s="57" t="s">
        <v>273</v>
      </c>
      <c r="S18" s="57">
        <v>1</v>
      </c>
      <c r="T18" s="57" t="s">
        <v>269</v>
      </c>
      <c r="U18" s="57">
        <v>1</v>
      </c>
      <c r="V18" s="57" t="s">
        <v>269</v>
      </c>
      <c r="W18" s="57">
        <v>1</v>
      </c>
      <c r="X18" s="57" t="s">
        <v>269</v>
      </c>
      <c r="Y18" s="57">
        <v>1</v>
      </c>
      <c r="Z18" s="57" t="s">
        <v>269</v>
      </c>
      <c r="AA18" s="57">
        <v>1</v>
      </c>
      <c r="AB18" s="57" t="s">
        <v>269</v>
      </c>
      <c r="AC18" s="57">
        <v>1</v>
      </c>
      <c r="AD18" s="57" t="s">
        <v>273</v>
      </c>
      <c r="AE18" s="57">
        <v>1</v>
      </c>
      <c r="AF18" s="57" t="s">
        <v>269</v>
      </c>
      <c r="AG18" s="57">
        <v>1</v>
      </c>
      <c r="AH18" s="57" t="s">
        <v>273</v>
      </c>
      <c r="AI18" s="57">
        <v>1</v>
      </c>
      <c r="AJ18" s="57" t="s">
        <v>273</v>
      </c>
      <c r="AK18" s="57">
        <v>1</v>
      </c>
      <c r="AL18" s="57" t="s">
        <v>273</v>
      </c>
    </row>
    <row r="19" spans="1:38" ht="66" x14ac:dyDescent="0.3">
      <c r="A19" s="51">
        <v>6</v>
      </c>
      <c r="B19" s="17" t="s">
        <v>274</v>
      </c>
      <c r="C19" s="58">
        <v>1</v>
      </c>
      <c r="D19" s="58" t="s">
        <v>275</v>
      </c>
      <c r="E19" s="58">
        <v>1</v>
      </c>
      <c r="F19" s="58"/>
      <c r="G19" s="58">
        <v>1</v>
      </c>
      <c r="H19" s="58" t="s">
        <v>276</v>
      </c>
      <c r="I19" s="58">
        <v>0</v>
      </c>
      <c r="J19" s="58"/>
      <c r="K19" s="58">
        <v>1</v>
      </c>
      <c r="L19" s="58" t="s">
        <v>277</v>
      </c>
      <c r="M19" s="58">
        <v>1</v>
      </c>
      <c r="N19" s="58" t="s">
        <v>278</v>
      </c>
      <c r="O19" s="58">
        <v>0</v>
      </c>
      <c r="P19" s="58" t="s">
        <v>279</v>
      </c>
      <c r="Q19" s="58">
        <v>1</v>
      </c>
      <c r="R19" s="58" t="s">
        <v>280</v>
      </c>
      <c r="S19" s="58">
        <v>1</v>
      </c>
      <c r="T19" s="58"/>
      <c r="U19" s="58">
        <v>1</v>
      </c>
      <c r="V19" s="58"/>
      <c r="W19" s="58">
        <v>1</v>
      </c>
      <c r="X19" s="58"/>
      <c r="Y19" s="58">
        <v>1</v>
      </c>
      <c r="Z19" s="58"/>
      <c r="AA19" s="58">
        <v>0</v>
      </c>
      <c r="AB19" s="58"/>
      <c r="AC19" s="58">
        <v>1</v>
      </c>
      <c r="AD19" s="58"/>
      <c r="AE19" s="58">
        <v>1</v>
      </c>
      <c r="AF19" s="58"/>
      <c r="AG19" s="58">
        <v>1</v>
      </c>
      <c r="AH19" s="58"/>
      <c r="AI19" s="58">
        <v>1</v>
      </c>
      <c r="AJ19" s="58"/>
      <c r="AK19" s="58">
        <v>1</v>
      </c>
      <c r="AL19" s="58"/>
    </row>
    <row r="20" spans="1:38" ht="51" customHeight="1" x14ac:dyDescent="0.3">
      <c r="A20" s="51">
        <v>7</v>
      </c>
      <c r="B20" s="6" t="s">
        <v>281</v>
      </c>
      <c r="C20" s="58">
        <v>1</v>
      </c>
      <c r="D20" s="58" t="s">
        <v>282</v>
      </c>
      <c r="E20" s="58">
        <v>1</v>
      </c>
      <c r="F20" s="58" t="s">
        <v>283</v>
      </c>
      <c r="G20" s="58">
        <v>1</v>
      </c>
      <c r="H20" s="58" t="s">
        <v>284</v>
      </c>
      <c r="I20" s="58">
        <v>1</v>
      </c>
      <c r="J20" s="58" t="s">
        <v>285</v>
      </c>
      <c r="K20" s="58">
        <v>1</v>
      </c>
      <c r="L20" s="58" t="s">
        <v>286</v>
      </c>
      <c r="M20" s="58">
        <v>1</v>
      </c>
      <c r="N20" s="58" t="s">
        <v>287</v>
      </c>
      <c r="O20" s="58">
        <v>1</v>
      </c>
      <c r="P20" s="58" t="s">
        <v>288</v>
      </c>
      <c r="Q20" s="58">
        <v>0</v>
      </c>
      <c r="R20" s="58" t="s">
        <v>289</v>
      </c>
      <c r="S20" s="58">
        <v>1</v>
      </c>
      <c r="T20" s="58" t="s">
        <v>290</v>
      </c>
      <c r="U20" s="58">
        <v>1</v>
      </c>
      <c r="V20" s="58" t="s">
        <v>291</v>
      </c>
      <c r="W20" s="58">
        <v>1</v>
      </c>
      <c r="X20" s="58" t="s">
        <v>292</v>
      </c>
      <c r="Y20" s="58">
        <v>1</v>
      </c>
      <c r="Z20" s="58" t="s">
        <v>293</v>
      </c>
      <c r="AA20" s="58">
        <v>1</v>
      </c>
      <c r="AB20" s="58" t="s">
        <v>294</v>
      </c>
      <c r="AC20" s="58">
        <v>0</v>
      </c>
      <c r="AD20" s="58" t="s">
        <v>295</v>
      </c>
      <c r="AE20" s="58">
        <v>1</v>
      </c>
      <c r="AF20" s="58" t="s">
        <v>296</v>
      </c>
      <c r="AG20" s="58">
        <v>0</v>
      </c>
      <c r="AH20" s="58" t="s">
        <v>297</v>
      </c>
      <c r="AI20" s="58">
        <v>1</v>
      </c>
      <c r="AJ20" s="58" t="s">
        <v>298</v>
      </c>
      <c r="AK20" s="58">
        <v>0</v>
      </c>
      <c r="AL20" s="58" t="s">
        <v>299</v>
      </c>
    </row>
    <row r="21" spans="1:38" x14ac:dyDescent="0.3">
      <c r="A21" s="51">
        <v>8</v>
      </c>
      <c r="B21" s="17" t="s">
        <v>300</v>
      </c>
      <c r="C21" s="58">
        <v>1</v>
      </c>
      <c r="D21" s="58" t="s">
        <v>301</v>
      </c>
      <c r="E21" s="58">
        <v>1</v>
      </c>
      <c r="F21" s="58" t="s">
        <v>301</v>
      </c>
      <c r="G21" s="58">
        <v>1</v>
      </c>
      <c r="H21" s="58" t="s">
        <v>302</v>
      </c>
      <c r="I21" s="58">
        <v>0</v>
      </c>
      <c r="J21" s="58" t="s">
        <v>303</v>
      </c>
      <c r="K21" s="58">
        <v>0</v>
      </c>
      <c r="L21" s="58" t="s">
        <v>304</v>
      </c>
      <c r="M21" s="58">
        <v>0</v>
      </c>
      <c r="N21" s="58" t="s">
        <v>305</v>
      </c>
      <c r="O21" s="58">
        <v>0</v>
      </c>
      <c r="P21" s="58" t="s">
        <v>306</v>
      </c>
      <c r="Q21" s="58">
        <v>1</v>
      </c>
      <c r="R21" s="58" t="s">
        <v>307</v>
      </c>
      <c r="S21" s="58">
        <v>1</v>
      </c>
      <c r="T21" s="58" t="s">
        <v>307</v>
      </c>
      <c r="U21" s="58">
        <v>1</v>
      </c>
      <c r="V21" s="58" t="s">
        <v>307</v>
      </c>
      <c r="W21" s="58">
        <v>1</v>
      </c>
      <c r="X21" s="58" t="s">
        <v>307</v>
      </c>
      <c r="Y21" s="58">
        <v>1</v>
      </c>
      <c r="Z21" s="58" t="s">
        <v>307</v>
      </c>
      <c r="AA21" s="58">
        <v>1</v>
      </c>
      <c r="AB21" s="58" t="s">
        <v>307</v>
      </c>
      <c r="AC21" s="58">
        <v>1</v>
      </c>
      <c r="AD21" s="58" t="s">
        <v>307</v>
      </c>
      <c r="AE21" s="58">
        <v>1</v>
      </c>
      <c r="AF21" s="58" t="s">
        <v>307</v>
      </c>
      <c r="AG21" s="58">
        <v>1</v>
      </c>
      <c r="AH21" s="58" t="s">
        <v>307</v>
      </c>
      <c r="AI21" s="58">
        <v>1</v>
      </c>
      <c r="AJ21" s="58"/>
      <c r="AK21" s="58">
        <v>1</v>
      </c>
      <c r="AL21" s="58"/>
    </row>
    <row r="22" spans="1:38" ht="55.05" customHeight="1" x14ac:dyDescent="0.3">
      <c r="A22" s="51">
        <v>9</v>
      </c>
      <c r="B22" s="55" t="s">
        <v>308</v>
      </c>
      <c r="C22" s="58">
        <v>0</v>
      </c>
      <c r="D22" s="58" t="s">
        <v>309</v>
      </c>
      <c r="E22" s="58">
        <v>1</v>
      </c>
      <c r="F22" s="58" t="s">
        <v>310</v>
      </c>
      <c r="G22" s="58">
        <v>1</v>
      </c>
      <c r="H22" s="58" t="s">
        <v>311</v>
      </c>
      <c r="I22" s="58">
        <v>0</v>
      </c>
      <c r="J22" s="58" t="s">
        <v>312</v>
      </c>
      <c r="K22" s="58">
        <v>0</v>
      </c>
      <c r="L22" s="58" t="s">
        <v>313</v>
      </c>
      <c r="M22" s="58">
        <v>0</v>
      </c>
      <c r="N22" s="58" t="s">
        <v>314</v>
      </c>
      <c r="O22" s="58">
        <v>1</v>
      </c>
      <c r="P22" s="58" t="s">
        <v>315</v>
      </c>
      <c r="Q22" s="58">
        <v>1</v>
      </c>
      <c r="R22" s="58"/>
      <c r="S22" s="58">
        <v>0</v>
      </c>
      <c r="T22" s="58" t="s">
        <v>314</v>
      </c>
      <c r="U22" s="58">
        <v>0</v>
      </c>
      <c r="V22" s="58" t="s">
        <v>314</v>
      </c>
      <c r="W22" s="58">
        <v>0</v>
      </c>
      <c r="X22" s="58" t="s">
        <v>316</v>
      </c>
      <c r="Y22" s="58">
        <v>1</v>
      </c>
      <c r="Z22" s="58" t="s">
        <v>317</v>
      </c>
      <c r="AA22" s="58">
        <v>1</v>
      </c>
      <c r="AB22" s="58" t="s">
        <v>318</v>
      </c>
      <c r="AC22" s="58">
        <v>1</v>
      </c>
      <c r="AD22" s="58"/>
      <c r="AE22" s="58">
        <v>1</v>
      </c>
      <c r="AF22" s="58" t="s">
        <v>319</v>
      </c>
      <c r="AG22" s="58">
        <v>1</v>
      </c>
      <c r="AH22" s="58" t="s">
        <v>320</v>
      </c>
      <c r="AI22" s="58">
        <v>1</v>
      </c>
      <c r="AJ22" s="58" t="s">
        <v>321</v>
      </c>
      <c r="AK22" s="58">
        <v>1</v>
      </c>
      <c r="AL22" s="58" t="s">
        <v>322</v>
      </c>
    </row>
    <row r="23" spans="1:38" x14ac:dyDescent="0.3">
      <c r="A23" s="84"/>
      <c r="B23" s="23"/>
      <c r="C23" s="82">
        <f t="shared" ref="C23:AA23" si="5">SUM(C18:C22)</f>
        <v>4</v>
      </c>
      <c r="D23" s="82"/>
      <c r="E23" s="82">
        <f t="shared" si="5"/>
        <v>5</v>
      </c>
      <c r="F23" s="82"/>
      <c r="G23" s="82">
        <f t="shared" si="5"/>
        <v>5</v>
      </c>
      <c r="H23" s="82"/>
      <c r="I23" s="82">
        <f t="shared" si="5"/>
        <v>2</v>
      </c>
      <c r="J23" s="82"/>
      <c r="K23" s="82">
        <f t="shared" si="5"/>
        <v>3</v>
      </c>
      <c r="L23" s="82"/>
      <c r="M23" s="82">
        <f t="shared" si="5"/>
        <v>3</v>
      </c>
      <c r="N23" s="70"/>
      <c r="O23" s="82">
        <f t="shared" si="5"/>
        <v>3</v>
      </c>
      <c r="P23" s="82"/>
      <c r="Q23" s="82">
        <f t="shared" ref="Q23" si="6">SUM(Q18:Q22)</f>
        <v>4</v>
      </c>
      <c r="R23" s="82"/>
      <c r="S23" s="82">
        <f t="shared" si="5"/>
        <v>4</v>
      </c>
      <c r="T23" s="82"/>
      <c r="U23" s="82">
        <f t="shared" si="5"/>
        <v>4</v>
      </c>
      <c r="V23" s="82"/>
      <c r="W23" s="82">
        <f t="shared" si="5"/>
        <v>4</v>
      </c>
      <c r="X23" s="82"/>
      <c r="Y23" s="82">
        <f t="shared" si="5"/>
        <v>5</v>
      </c>
      <c r="Z23" s="82"/>
      <c r="AA23" s="82">
        <f t="shared" si="5"/>
        <v>4</v>
      </c>
      <c r="AB23" s="82"/>
      <c r="AC23" s="82">
        <f t="shared" ref="AC23" si="7">SUM(AC18:AC22)</f>
        <v>4</v>
      </c>
      <c r="AD23" s="82"/>
      <c r="AE23" s="82">
        <f t="shared" ref="AE23:AI23" si="8">SUM(AE18:AE22)</f>
        <v>5</v>
      </c>
      <c r="AF23" s="82"/>
      <c r="AG23" s="82">
        <f t="shared" si="8"/>
        <v>4</v>
      </c>
      <c r="AH23" s="82"/>
      <c r="AI23" s="82">
        <f t="shared" si="8"/>
        <v>5</v>
      </c>
      <c r="AJ23" s="82"/>
      <c r="AK23" s="82">
        <f t="shared" ref="AK23" si="9">SUM(AK18:AK22)</f>
        <v>4</v>
      </c>
      <c r="AL23" s="82"/>
    </row>
    <row r="24" spans="1:38" x14ac:dyDescent="0.3">
      <c r="A24" s="84"/>
      <c r="B24" s="16"/>
      <c r="C24" s="83"/>
      <c r="D24" s="83"/>
      <c r="E24" s="83"/>
      <c r="F24" s="83"/>
      <c r="G24" s="83"/>
      <c r="H24" s="83"/>
      <c r="I24" s="83"/>
      <c r="J24" s="83"/>
      <c r="K24" s="83"/>
      <c r="L24" s="83"/>
      <c r="M24" s="83"/>
      <c r="N24" s="83"/>
      <c r="O24" s="83"/>
      <c r="P24" s="83"/>
      <c r="Q24" s="83"/>
      <c r="R24" s="83"/>
      <c r="S24" s="83"/>
      <c r="T24" s="83"/>
      <c r="U24" s="83"/>
      <c r="V24" s="83"/>
      <c r="W24" s="83"/>
      <c r="X24" s="83"/>
      <c r="Y24" s="83"/>
      <c r="Z24" s="83"/>
      <c r="AA24" s="83"/>
      <c r="AB24" s="83"/>
      <c r="AC24" s="83"/>
      <c r="AD24" s="83"/>
      <c r="AE24" s="83"/>
      <c r="AF24" s="83"/>
      <c r="AG24" s="83"/>
      <c r="AH24" s="83"/>
      <c r="AI24" s="83"/>
      <c r="AJ24" s="83"/>
      <c r="AK24" s="83"/>
      <c r="AL24" s="83"/>
    </row>
    <row r="25" spans="1:38" x14ac:dyDescent="0.3">
      <c r="A25" s="84"/>
      <c r="B25" s="13" t="s">
        <v>144</v>
      </c>
      <c r="C25" s="83"/>
      <c r="D25" s="83"/>
      <c r="E25" s="83"/>
      <c r="F25" s="83"/>
      <c r="G25" s="83"/>
      <c r="H25" s="83"/>
      <c r="I25" s="83"/>
      <c r="J25" s="83"/>
      <c r="K25" s="83"/>
      <c r="L25" s="83"/>
      <c r="M25" s="83"/>
      <c r="N25" s="83"/>
      <c r="O25" s="83"/>
      <c r="P25" s="83"/>
      <c r="Q25" s="83"/>
      <c r="R25" s="83"/>
      <c r="S25" s="83"/>
      <c r="T25" s="83"/>
      <c r="U25" s="83"/>
      <c r="V25" s="83"/>
      <c r="W25" s="83"/>
      <c r="X25" s="83"/>
      <c r="Y25" s="83"/>
      <c r="Z25" s="83"/>
      <c r="AA25" s="83"/>
      <c r="AB25" s="83"/>
      <c r="AC25" s="83"/>
      <c r="AD25" s="83"/>
      <c r="AE25" s="83"/>
      <c r="AF25" s="83"/>
      <c r="AG25" s="83"/>
      <c r="AH25" s="83"/>
      <c r="AI25" s="83"/>
      <c r="AJ25" s="83"/>
      <c r="AK25" s="83"/>
      <c r="AL25" s="83"/>
    </row>
    <row r="26" spans="1:38" x14ac:dyDescent="0.3">
      <c r="A26" s="84">
        <v>10</v>
      </c>
      <c r="B26" s="20" t="s">
        <v>323</v>
      </c>
      <c r="C26" s="57">
        <v>1</v>
      </c>
      <c r="D26" s="57"/>
      <c r="E26" s="57">
        <v>1</v>
      </c>
      <c r="F26" s="57"/>
      <c r="G26" s="57">
        <v>1</v>
      </c>
      <c r="H26" s="57"/>
      <c r="I26" s="57">
        <v>1</v>
      </c>
      <c r="J26" s="57"/>
      <c r="K26" s="57">
        <v>1</v>
      </c>
      <c r="L26" s="57"/>
      <c r="M26" s="57">
        <v>1</v>
      </c>
      <c r="N26" s="57"/>
      <c r="O26" s="57">
        <v>1</v>
      </c>
      <c r="P26" s="57"/>
      <c r="Q26" s="57">
        <v>1</v>
      </c>
      <c r="R26" s="57"/>
      <c r="S26" s="57">
        <v>1</v>
      </c>
      <c r="T26" s="57"/>
      <c r="U26" s="57">
        <v>1</v>
      </c>
      <c r="V26" s="57"/>
      <c r="W26" s="57">
        <v>1</v>
      </c>
      <c r="X26" s="57"/>
      <c r="Y26" s="57">
        <v>1</v>
      </c>
      <c r="Z26" s="57"/>
      <c r="AA26" s="57">
        <v>1</v>
      </c>
      <c r="AB26" s="57"/>
      <c r="AC26" s="57">
        <v>1</v>
      </c>
      <c r="AD26" s="71" t="s">
        <v>324</v>
      </c>
      <c r="AE26" s="57">
        <v>1</v>
      </c>
      <c r="AF26" s="57" t="s">
        <v>325</v>
      </c>
      <c r="AG26" s="57">
        <v>1</v>
      </c>
      <c r="AH26" s="71" t="s">
        <v>324</v>
      </c>
      <c r="AI26" s="57">
        <v>1</v>
      </c>
      <c r="AJ26" s="71"/>
      <c r="AK26" s="57">
        <v>1</v>
      </c>
      <c r="AL26" s="72" t="s">
        <v>326</v>
      </c>
    </row>
    <row r="27" spans="1:38" ht="43.95" customHeight="1" x14ac:dyDescent="0.3">
      <c r="A27" s="84">
        <v>11</v>
      </c>
      <c r="B27" s="20" t="s">
        <v>171</v>
      </c>
      <c r="C27" s="57">
        <v>1</v>
      </c>
      <c r="D27" s="57"/>
      <c r="E27" s="57">
        <v>1</v>
      </c>
      <c r="F27" s="57"/>
      <c r="G27" s="57">
        <v>1</v>
      </c>
      <c r="H27" s="57"/>
      <c r="I27" s="57">
        <v>1</v>
      </c>
      <c r="J27" s="57"/>
      <c r="K27" s="57">
        <v>1</v>
      </c>
      <c r="L27" s="57"/>
      <c r="M27" s="57">
        <v>1</v>
      </c>
      <c r="N27" s="57"/>
      <c r="O27" s="57">
        <v>1</v>
      </c>
      <c r="P27" s="57"/>
      <c r="Q27" s="57">
        <v>0</v>
      </c>
      <c r="R27" s="57" t="s">
        <v>327</v>
      </c>
      <c r="S27" s="57">
        <v>1</v>
      </c>
      <c r="T27" s="57"/>
      <c r="U27" s="57">
        <v>1</v>
      </c>
      <c r="V27" s="57"/>
      <c r="W27" s="57">
        <v>1</v>
      </c>
      <c r="X27" s="57"/>
      <c r="Y27" s="57">
        <v>1</v>
      </c>
      <c r="Z27" s="57"/>
      <c r="AA27" s="57">
        <v>1</v>
      </c>
      <c r="AB27" s="57"/>
      <c r="AC27" s="57">
        <v>0</v>
      </c>
      <c r="AD27" s="57" t="s">
        <v>327</v>
      </c>
      <c r="AE27" s="57">
        <v>1</v>
      </c>
      <c r="AF27" s="57"/>
      <c r="AG27" s="57">
        <v>1</v>
      </c>
      <c r="AH27" s="57" t="s">
        <v>328</v>
      </c>
      <c r="AI27" s="57">
        <v>1</v>
      </c>
      <c r="AJ27" s="57"/>
      <c r="AK27" s="57">
        <v>1</v>
      </c>
      <c r="AL27" s="57"/>
    </row>
    <row r="28" spans="1:38" ht="54" customHeight="1" x14ac:dyDescent="0.3">
      <c r="A28" s="84">
        <v>12</v>
      </c>
      <c r="B28" s="20" t="s">
        <v>198</v>
      </c>
      <c r="C28" s="57">
        <v>1</v>
      </c>
      <c r="D28" s="57"/>
      <c r="E28" s="57">
        <v>1</v>
      </c>
      <c r="F28" s="57"/>
      <c r="G28" s="57">
        <v>1</v>
      </c>
      <c r="H28" s="57"/>
      <c r="I28" s="57">
        <v>1</v>
      </c>
      <c r="J28" s="57"/>
      <c r="K28" s="57">
        <v>1</v>
      </c>
      <c r="L28" s="57"/>
      <c r="M28" s="57">
        <v>1</v>
      </c>
      <c r="N28" s="57"/>
      <c r="O28" s="57">
        <v>1</v>
      </c>
      <c r="P28" s="57" t="s">
        <v>329</v>
      </c>
      <c r="Q28" s="57">
        <v>0</v>
      </c>
      <c r="R28" s="57" t="s">
        <v>330</v>
      </c>
      <c r="S28" s="57">
        <v>1</v>
      </c>
      <c r="T28" s="57"/>
      <c r="U28" s="57">
        <v>1</v>
      </c>
      <c r="V28" s="57"/>
      <c r="W28" s="57">
        <v>1</v>
      </c>
      <c r="X28" s="57"/>
      <c r="Y28" s="57">
        <v>1</v>
      </c>
      <c r="Z28" s="57"/>
      <c r="AA28" s="57">
        <v>1</v>
      </c>
      <c r="AB28" s="57"/>
      <c r="AC28" s="57">
        <v>0</v>
      </c>
      <c r="AD28" s="57"/>
      <c r="AE28" s="57">
        <v>1</v>
      </c>
      <c r="AF28" s="57"/>
      <c r="AG28" s="57">
        <v>1</v>
      </c>
      <c r="AH28" s="57" t="s">
        <v>331</v>
      </c>
      <c r="AI28" s="57">
        <v>1</v>
      </c>
      <c r="AJ28" s="57"/>
      <c r="AK28" s="57">
        <v>0</v>
      </c>
      <c r="AL28" s="57" t="s">
        <v>332</v>
      </c>
    </row>
    <row r="29" spans="1:38" ht="82.05" customHeight="1" x14ac:dyDescent="0.3">
      <c r="A29" s="84">
        <v>13</v>
      </c>
      <c r="B29" s="20" t="s">
        <v>333</v>
      </c>
      <c r="C29" s="57">
        <v>1</v>
      </c>
      <c r="D29" s="57"/>
      <c r="E29" s="57">
        <v>0</v>
      </c>
      <c r="F29" s="57" t="s">
        <v>334</v>
      </c>
      <c r="G29" s="57">
        <v>1</v>
      </c>
      <c r="H29" s="57"/>
      <c r="I29" s="57">
        <v>1</v>
      </c>
      <c r="J29" s="57"/>
      <c r="K29" s="57">
        <v>1</v>
      </c>
      <c r="L29" s="57"/>
      <c r="M29" s="57">
        <v>1</v>
      </c>
      <c r="N29" s="57"/>
      <c r="O29" s="57">
        <v>1</v>
      </c>
      <c r="P29" s="57"/>
      <c r="Q29" s="57">
        <v>1</v>
      </c>
      <c r="R29" s="57" t="s">
        <v>335</v>
      </c>
      <c r="S29" s="57">
        <v>1</v>
      </c>
      <c r="T29" s="57"/>
      <c r="U29" s="57">
        <v>1</v>
      </c>
      <c r="V29" s="57"/>
      <c r="W29" s="57">
        <v>1</v>
      </c>
      <c r="X29" s="57"/>
      <c r="Y29" s="57">
        <v>1</v>
      </c>
      <c r="Z29" s="57"/>
      <c r="AA29" s="57">
        <v>1</v>
      </c>
      <c r="AB29" s="57"/>
      <c r="AC29" s="57">
        <v>1</v>
      </c>
      <c r="AD29" s="57"/>
      <c r="AE29" s="57">
        <v>1</v>
      </c>
      <c r="AF29" s="57"/>
      <c r="AG29" s="57">
        <v>1</v>
      </c>
      <c r="AH29" s="57"/>
      <c r="AI29" s="57">
        <v>1</v>
      </c>
      <c r="AJ29" s="57"/>
      <c r="AK29" s="57">
        <v>1</v>
      </c>
      <c r="AL29" s="57"/>
    </row>
    <row r="30" spans="1:38" ht="45" customHeight="1" x14ac:dyDescent="0.3">
      <c r="A30" s="84">
        <v>14</v>
      </c>
      <c r="B30" s="20" t="s">
        <v>336</v>
      </c>
      <c r="C30" s="57">
        <v>1</v>
      </c>
      <c r="D30" s="57"/>
      <c r="E30" s="57">
        <v>1</v>
      </c>
      <c r="F30" s="57"/>
      <c r="G30" s="57">
        <v>1</v>
      </c>
      <c r="H30" s="57"/>
      <c r="I30" s="57">
        <v>1</v>
      </c>
      <c r="J30" s="57"/>
      <c r="K30" s="57">
        <v>1</v>
      </c>
      <c r="L30" s="57"/>
      <c r="M30" s="57">
        <v>1</v>
      </c>
      <c r="N30" s="57"/>
      <c r="O30" s="57">
        <v>1</v>
      </c>
      <c r="P30" s="57"/>
      <c r="Q30" s="57">
        <v>1</v>
      </c>
      <c r="R30" s="57"/>
      <c r="S30" s="57">
        <v>1</v>
      </c>
      <c r="T30" s="57"/>
      <c r="U30" s="57">
        <v>1</v>
      </c>
      <c r="V30" s="57"/>
      <c r="W30" s="57">
        <v>1</v>
      </c>
      <c r="X30" s="57"/>
      <c r="Y30" s="57">
        <v>1</v>
      </c>
      <c r="Z30" s="57"/>
      <c r="AA30" s="57">
        <v>1</v>
      </c>
      <c r="AB30" s="57"/>
      <c r="AC30" s="57">
        <v>1</v>
      </c>
      <c r="AD30" s="57"/>
      <c r="AE30" s="57">
        <v>1</v>
      </c>
      <c r="AF30" s="57"/>
      <c r="AG30" s="57">
        <v>1</v>
      </c>
      <c r="AH30" s="57"/>
      <c r="AI30" s="57">
        <v>1</v>
      </c>
      <c r="AJ30" s="57"/>
      <c r="AK30" s="57">
        <v>1</v>
      </c>
      <c r="AL30" s="57"/>
    </row>
    <row r="31" spans="1:38" ht="45" customHeight="1" x14ac:dyDescent="0.3">
      <c r="A31" s="84">
        <v>15</v>
      </c>
      <c r="B31" s="16" t="s">
        <v>337</v>
      </c>
      <c r="C31" s="58">
        <v>1</v>
      </c>
      <c r="D31" s="58" t="s">
        <v>338</v>
      </c>
      <c r="E31" s="58">
        <v>1</v>
      </c>
      <c r="F31" s="58" t="s">
        <v>338</v>
      </c>
      <c r="G31" s="58">
        <v>1</v>
      </c>
      <c r="H31" s="58" t="s">
        <v>338</v>
      </c>
      <c r="I31" s="58">
        <v>1</v>
      </c>
      <c r="J31" s="58" t="s">
        <v>339</v>
      </c>
      <c r="K31" s="58">
        <v>1</v>
      </c>
      <c r="L31" s="58" t="s">
        <v>338</v>
      </c>
      <c r="M31" s="58">
        <v>1</v>
      </c>
      <c r="N31" s="58" t="s">
        <v>338</v>
      </c>
      <c r="O31" s="58">
        <v>1</v>
      </c>
      <c r="P31" s="58" t="s">
        <v>340</v>
      </c>
      <c r="Q31" s="58">
        <v>1</v>
      </c>
      <c r="R31" s="58"/>
      <c r="S31" s="58">
        <v>0</v>
      </c>
      <c r="T31" s="58" t="s">
        <v>193</v>
      </c>
      <c r="U31" s="58">
        <v>0</v>
      </c>
      <c r="V31" s="58" t="s">
        <v>193</v>
      </c>
      <c r="W31" s="58">
        <v>1</v>
      </c>
      <c r="X31" s="58" t="s">
        <v>341</v>
      </c>
      <c r="Y31" s="58">
        <v>1</v>
      </c>
      <c r="Z31" s="58" t="s">
        <v>338</v>
      </c>
      <c r="AA31" s="58">
        <v>0</v>
      </c>
      <c r="AB31" s="58" t="s">
        <v>342</v>
      </c>
      <c r="AC31" s="58">
        <v>1</v>
      </c>
      <c r="AD31" s="58"/>
      <c r="AE31" s="58">
        <v>1</v>
      </c>
      <c r="AF31" s="58" t="s">
        <v>343</v>
      </c>
      <c r="AG31" s="58">
        <v>1</v>
      </c>
      <c r="AH31" s="58"/>
      <c r="AI31" s="58">
        <v>1</v>
      </c>
      <c r="AJ31" s="58"/>
      <c r="AK31" s="58">
        <v>1</v>
      </c>
      <c r="AL31" s="58"/>
    </row>
    <row r="32" spans="1:38" ht="88.95" customHeight="1" x14ac:dyDescent="0.3">
      <c r="A32" s="84">
        <v>16</v>
      </c>
      <c r="B32" s="55" t="s">
        <v>344</v>
      </c>
      <c r="C32" s="58">
        <v>1</v>
      </c>
      <c r="D32" s="58" t="s">
        <v>345</v>
      </c>
      <c r="E32" s="58">
        <v>1</v>
      </c>
      <c r="F32" s="58"/>
      <c r="G32" s="58">
        <v>1</v>
      </c>
      <c r="H32" s="58"/>
      <c r="I32" s="58">
        <v>1</v>
      </c>
      <c r="J32" s="58"/>
      <c r="K32" s="58">
        <v>1</v>
      </c>
      <c r="L32" s="58"/>
      <c r="M32" s="58">
        <v>1</v>
      </c>
      <c r="N32" s="58"/>
      <c r="O32" s="58">
        <v>1</v>
      </c>
      <c r="P32" s="58"/>
      <c r="Q32" s="58">
        <v>1</v>
      </c>
      <c r="R32" s="58"/>
      <c r="S32" s="58">
        <v>1</v>
      </c>
      <c r="T32" s="58"/>
      <c r="U32" s="58">
        <v>1</v>
      </c>
      <c r="V32" s="58"/>
      <c r="W32" s="58">
        <v>1</v>
      </c>
      <c r="X32" s="58"/>
      <c r="Y32" s="58">
        <v>1</v>
      </c>
      <c r="Z32" s="58"/>
      <c r="AA32" s="58">
        <v>1</v>
      </c>
      <c r="AB32" s="58"/>
      <c r="AC32" s="58">
        <v>1</v>
      </c>
      <c r="AD32" s="58"/>
      <c r="AE32" s="58">
        <v>1</v>
      </c>
      <c r="AF32" s="58"/>
      <c r="AG32" s="58">
        <v>1</v>
      </c>
      <c r="AH32" s="58"/>
      <c r="AI32" s="58">
        <v>1</v>
      </c>
      <c r="AJ32" s="58"/>
      <c r="AK32" s="58">
        <v>1</v>
      </c>
      <c r="AL32" s="58"/>
    </row>
    <row r="33" spans="1:38" x14ac:dyDescent="0.3">
      <c r="A33" s="84"/>
      <c r="B33" s="23"/>
      <c r="C33" s="82">
        <f t="shared" ref="C33:AA33" si="10">SUM(C26:C32)</f>
        <v>7</v>
      </c>
      <c r="D33" s="82"/>
      <c r="E33" s="82">
        <f t="shared" si="10"/>
        <v>6</v>
      </c>
      <c r="F33" s="82"/>
      <c r="G33" s="82">
        <f t="shared" si="10"/>
        <v>7</v>
      </c>
      <c r="H33" s="82"/>
      <c r="I33" s="82">
        <f t="shared" si="10"/>
        <v>7</v>
      </c>
      <c r="J33" s="82"/>
      <c r="K33" s="82">
        <f t="shared" si="10"/>
        <v>7</v>
      </c>
      <c r="L33" s="82"/>
      <c r="M33" s="82">
        <f t="shared" si="10"/>
        <v>7</v>
      </c>
      <c r="N33" s="82"/>
      <c r="O33" s="82">
        <f t="shared" si="10"/>
        <v>7</v>
      </c>
      <c r="P33" s="82"/>
      <c r="Q33" s="82">
        <f t="shared" ref="Q33" si="11">SUM(Q26:Q32)</f>
        <v>5</v>
      </c>
      <c r="R33" s="82"/>
      <c r="S33" s="82">
        <f t="shared" si="10"/>
        <v>6</v>
      </c>
      <c r="T33" s="82"/>
      <c r="U33" s="82">
        <f t="shared" si="10"/>
        <v>6</v>
      </c>
      <c r="V33" s="82"/>
      <c r="W33" s="82">
        <f t="shared" si="10"/>
        <v>7</v>
      </c>
      <c r="X33" s="82"/>
      <c r="Y33" s="82">
        <f t="shared" si="10"/>
        <v>7</v>
      </c>
      <c r="Z33" s="82"/>
      <c r="AA33" s="82">
        <f t="shared" si="10"/>
        <v>6</v>
      </c>
      <c r="AB33" s="82"/>
      <c r="AC33" s="82">
        <f t="shared" ref="AC33" si="12">SUM(AC26:AC32)</f>
        <v>5</v>
      </c>
      <c r="AD33" s="82"/>
      <c r="AE33" s="82">
        <f t="shared" ref="AE33:AI33" si="13">SUM(AE26:AE32)</f>
        <v>7</v>
      </c>
      <c r="AF33" s="82"/>
      <c r="AG33" s="82">
        <f t="shared" si="13"/>
        <v>7</v>
      </c>
      <c r="AH33" s="82"/>
      <c r="AI33" s="82">
        <f t="shared" si="13"/>
        <v>7</v>
      </c>
      <c r="AJ33" s="82"/>
      <c r="AK33" s="82">
        <f t="shared" ref="AK33" si="14">SUM(AK26:AK32)</f>
        <v>6</v>
      </c>
      <c r="AL33" s="82"/>
    </row>
    <row r="34" spans="1:38" x14ac:dyDescent="0.3">
      <c r="A34" s="84"/>
      <c r="B34" s="16"/>
      <c r="C34" s="83"/>
      <c r="D34" s="83"/>
      <c r="E34" s="83"/>
      <c r="F34" s="83"/>
      <c r="G34" s="83"/>
      <c r="H34" s="83"/>
      <c r="I34" s="83"/>
      <c r="J34" s="83"/>
      <c r="K34" s="83"/>
      <c r="L34" s="83"/>
      <c r="M34" s="83"/>
      <c r="N34" s="83"/>
      <c r="O34" s="83"/>
      <c r="P34" s="83"/>
      <c r="Q34" s="83"/>
      <c r="R34" s="83"/>
      <c r="S34" s="83"/>
      <c r="T34" s="83"/>
      <c r="U34" s="83"/>
      <c r="V34" s="83"/>
      <c r="W34" s="83"/>
      <c r="X34" s="83"/>
      <c r="Y34" s="83"/>
      <c r="Z34" s="83"/>
      <c r="AA34" s="83"/>
      <c r="AB34" s="83"/>
      <c r="AC34" s="83"/>
      <c r="AD34" s="83"/>
      <c r="AE34" s="83"/>
      <c r="AF34" s="83"/>
      <c r="AG34" s="83"/>
      <c r="AH34" s="83"/>
      <c r="AI34" s="83"/>
      <c r="AJ34" s="83"/>
      <c r="AK34" s="83"/>
      <c r="AL34" s="83"/>
    </row>
    <row r="35" spans="1:38" x14ac:dyDescent="0.3">
      <c r="A35" s="84"/>
      <c r="B35" s="13" t="s">
        <v>219</v>
      </c>
      <c r="C35" s="83"/>
      <c r="D35" s="83"/>
      <c r="E35" s="83"/>
      <c r="F35" s="83"/>
      <c r="G35" s="83"/>
      <c r="H35" s="83"/>
      <c r="I35" s="83"/>
      <c r="J35" s="83"/>
      <c r="K35" s="83"/>
      <c r="L35" s="83"/>
      <c r="M35" s="83"/>
      <c r="N35" s="83"/>
      <c r="O35" s="83"/>
      <c r="P35" s="83"/>
      <c r="Q35" s="83"/>
      <c r="R35" s="83"/>
      <c r="S35" s="83"/>
      <c r="T35" s="83"/>
      <c r="U35" s="83"/>
      <c r="V35" s="83"/>
      <c r="W35" s="83"/>
      <c r="X35" s="83"/>
      <c r="Y35" s="83"/>
      <c r="Z35" s="83"/>
      <c r="AA35" s="83"/>
      <c r="AB35" s="83"/>
      <c r="AC35" s="83"/>
      <c r="AD35" s="83"/>
      <c r="AE35" s="83"/>
      <c r="AF35" s="83"/>
      <c r="AG35" s="83"/>
      <c r="AH35" s="83"/>
      <c r="AI35" s="83"/>
      <c r="AJ35" s="83"/>
      <c r="AK35" s="83"/>
      <c r="AL35" s="83"/>
    </row>
    <row r="36" spans="1:38" ht="51" customHeight="1" x14ac:dyDescent="0.3">
      <c r="A36" s="84">
        <v>17</v>
      </c>
      <c r="B36" s="16" t="s">
        <v>220</v>
      </c>
      <c r="C36" s="58">
        <v>1</v>
      </c>
      <c r="D36" s="58"/>
      <c r="E36" s="58">
        <v>1</v>
      </c>
      <c r="F36" s="58"/>
      <c r="G36" s="58">
        <v>1</v>
      </c>
      <c r="H36" s="58"/>
      <c r="I36" s="58">
        <v>1</v>
      </c>
      <c r="J36" s="58"/>
      <c r="K36" s="58">
        <v>1</v>
      </c>
      <c r="L36" s="58"/>
      <c r="M36" s="58">
        <v>1</v>
      </c>
      <c r="N36" s="58"/>
      <c r="O36" s="58">
        <v>1</v>
      </c>
      <c r="P36" s="58"/>
      <c r="Q36" s="58">
        <v>1</v>
      </c>
      <c r="R36" s="58"/>
      <c r="S36" s="58">
        <v>1</v>
      </c>
      <c r="T36" s="58"/>
      <c r="U36" s="58">
        <v>1</v>
      </c>
      <c r="V36" s="58"/>
      <c r="W36" s="58">
        <v>1</v>
      </c>
      <c r="X36" s="58"/>
      <c r="Y36" s="58">
        <v>1</v>
      </c>
      <c r="Z36" s="58"/>
      <c r="AA36" s="58">
        <v>1</v>
      </c>
      <c r="AB36" s="58"/>
      <c r="AC36" s="58">
        <v>1</v>
      </c>
      <c r="AD36" s="58"/>
      <c r="AE36" s="58">
        <v>1</v>
      </c>
      <c r="AF36" s="58"/>
      <c r="AG36" s="58">
        <v>1</v>
      </c>
      <c r="AH36" s="58"/>
      <c r="AI36" s="58">
        <v>1</v>
      </c>
      <c r="AJ36" s="58"/>
      <c r="AK36" s="58">
        <v>1</v>
      </c>
      <c r="AL36" s="58"/>
    </row>
    <row r="37" spans="1:38" ht="39" customHeight="1" x14ac:dyDescent="0.3">
      <c r="A37" s="84">
        <v>18</v>
      </c>
      <c r="B37" s="16" t="s">
        <v>221</v>
      </c>
      <c r="C37" s="58">
        <v>1</v>
      </c>
      <c r="D37" s="58"/>
      <c r="E37" s="58">
        <v>1</v>
      </c>
      <c r="F37" s="58"/>
      <c r="G37" s="58">
        <v>1</v>
      </c>
      <c r="H37" s="58"/>
      <c r="I37" s="58">
        <v>1</v>
      </c>
      <c r="J37" s="58"/>
      <c r="K37" s="58">
        <v>1</v>
      </c>
      <c r="L37" s="58"/>
      <c r="M37" s="58">
        <v>1</v>
      </c>
      <c r="N37" s="58"/>
      <c r="O37" s="58">
        <v>1</v>
      </c>
      <c r="P37" s="58"/>
      <c r="Q37" s="58">
        <v>1</v>
      </c>
      <c r="R37" s="58"/>
      <c r="S37" s="58">
        <v>1</v>
      </c>
      <c r="T37" s="58"/>
      <c r="U37" s="58">
        <v>1</v>
      </c>
      <c r="V37" s="58"/>
      <c r="W37" s="58">
        <v>1</v>
      </c>
      <c r="X37" s="58"/>
      <c r="Y37" s="58">
        <v>1</v>
      </c>
      <c r="Z37" s="58"/>
      <c r="AA37" s="58">
        <v>1</v>
      </c>
      <c r="AB37" s="58"/>
      <c r="AC37" s="58">
        <v>1</v>
      </c>
      <c r="AD37" s="58"/>
      <c r="AE37" s="58">
        <v>1</v>
      </c>
      <c r="AF37" s="58"/>
      <c r="AG37" s="58">
        <v>1</v>
      </c>
      <c r="AH37" s="58"/>
      <c r="AI37" s="58">
        <v>1</v>
      </c>
      <c r="AJ37" s="58"/>
      <c r="AK37" s="58">
        <v>1</v>
      </c>
      <c r="AL37" s="58"/>
    </row>
    <row r="38" spans="1:38" ht="57" customHeight="1" x14ac:dyDescent="0.3">
      <c r="A38" s="84">
        <v>19</v>
      </c>
      <c r="B38" s="16" t="s">
        <v>346</v>
      </c>
      <c r="C38" s="58">
        <v>1</v>
      </c>
      <c r="D38" s="58" t="s">
        <v>347</v>
      </c>
      <c r="E38" s="58">
        <v>1</v>
      </c>
      <c r="F38" s="58"/>
      <c r="G38" s="58">
        <v>1</v>
      </c>
      <c r="H38" s="58"/>
      <c r="I38" s="58">
        <v>1</v>
      </c>
      <c r="J38" s="58"/>
      <c r="K38" s="58">
        <v>1</v>
      </c>
      <c r="L38" s="58"/>
      <c r="M38" s="58">
        <v>1</v>
      </c>
      <c r="N38" s="58"/>
      <c r="O38" s="58">
        <v>1</v>
      </c>
      <c r="P38" s="58"/>
      <c r="Q38" s="58">
        <v>1</v>
      </c>
      <c r="R38" s="58"/>
      <c r="S38" s="58">
        <v>1</v>
      </c>
      <c r="T38" s="58"/>
      <c r="U38" s="58">
        <v>1</v>
      </c>
      <c r="V38" s="58"/>
      <c r="W38" s="58">
        <v>1</v>
      </c>
      <c r="X38" s="58"/>
      <c r="Y38" s="58">
        <v>1</v>
      </c>
      <c r="Z38" s="58"/>
      <c r="AA38" s="58">
        <v>1</v>
      </c>
      <c r="AB38" s="58"/>
      <c r="AC38" s="58">
        <v>1</v>
      </c>
      <c r="AD38" s="58"/>
      <c r="AE38" s="58">
        <v>1</v>
      </c>
      <c r="AF38" s="58"/>
      <c r="AG38" s="58">
        <v>1</v>
      </c>
      <c r="AH38" s="58"/>
      <c r="AI38" s="58">
        <v>1</v>
      </c>
      <c r="AJ38" s="58"/>
      <c r="AK38" s="58">
        <v>1</v>
      </c>
      <c r="AL38" s="58"/>
    </row>
    <row r="39" spans="1:38" x14ac:dyDescent="0.3">
      <c r="A39" s="84"/>
      <c r="B39" s="16"/>
      <c r="C39" s="82">
        <f t="shared" ref="C39:AA39" si="15">SUM(C36:C38)</f>
        <v>3</v>
      </c>
      <c r="D39" s="82"/>
      <c r="E39" s="82">
        <f t="shared" si="15"/>
        <v>3</v>
      </c>
      <c r="F39" s="82"/>
      <c r="G39" s="82">
        <f t="shared" si="15"/>
        <v>3</v>
      </c>
      <c r="H39" s="82"/>
      <c r="I39" s="82">
        <f t="shared" si="15"/>
        <v>3</v>
      </c>
      <c r="J39" s="82"/>
      <c r="K39" s="82">
        <f t="shared" si="15"/>
        <v>3</v>
      </c>
      <c r="L39" s="82"/>
      <c r="M39" s="82">
        <f t="shared" si="15"/>
        <v>3</v>
      </c>
      <c r="N39" s="82"/>
      <c r="O39" s="82">
        <f t="shared" si="15"/>
        <v>3</v>
      </c>
      <c r="P39" s="82"/>
      <c r="Q39" s="82">
        <f t="shared" ref="Q39" si="16">SUM(Q36:Q38)</f>
        <v>3</v>
      </c>
      <c r="R39" s="82"/>
      <c r="S39" s="82">
        <f t="shared" si="15"/>
        <v>3</v>
      </c>
      <c r="T39" s="82"/>
      <c r="U39" s="82">
        <f t="shared" si="15"/>
        <v>3</v>
      </c>
      <c r="V39" s="82"/>
      <c r="W39" s="82">
        <f t="shared" si="15"/>
        <v>3</v>
      </c>
      <c r="X39" s="82"/>
      <c r="Y39" s="82">
        <f t="shared" si="15"/>
        <v>3</v>
      </c>
      <c r="Z39" s="82"/>
      <c r="AA39" s="82">
        <f t="shared" si="15"/>
        <v>3</v>
      </c>
      <c r="AB39" s="82"/>
      <c r="AC39" s="82">
        <f t="shared" ref="AC39" si="17">SUM(AC36:AC38)</f>
        <v>3</v>
      </c>
      <c r="AD39" s="82"/>
      <c r="AE39" s="82">
        <f t="shared" ref="AE39:AI39" si="18">SUM(AE36:AE38)</f>
        <v>3</v>
      </c>
      <c r="AF39" s="82"/>
      <c r="AG39" s="82">
        <f t="shared" si="18"/>
        <v>3</v>
      </c>
      <c r="AH39" s="82"/>
      <c r="AI39" s="82">
        <f t="shared" si="18"/>
        <v>3</v>
      </c>
      <c r="AJ39" s="82"/>
      <c r="AK39" s="82">
        <f t="shared" ref="AK39" si="19">SUM(AK36:AK38)</f>
        <v>3</v>
      </c>
      <c r="AL39" s="82"/>
    </row>
    <row r="40" spans="1:38" x14ac:dyDescent="0.3">
      <c r="A40" s="84"/>
      <c r="B40" s="23"/>
      <c r="C40" s="83"/>
      <c r="D40" s="83"/>
      <c r="E40" s="83"/>
      <c r="F40" s="83"/>
      <c r="G40" s="83"/>
      <c r="H40" s="83"/>
      <c r="I40" s="83"/>
      <c r="J40" s="83"/>
      <c r="K40" s="83"/>
      <c r="L40" s="83"/>
      <c r="M40" s="83"/>
      <c r="N40" s="83"/>
      <c r="O40" s="83"/>
      <c r="P40" s="83"/>
      <c r="Q40" s="83"/>
      <c r="R40" s="83"/>
      <c r="S40" s="83"/>
      <c r="T40" s="83"/>
      <c r="U40" s="83"/>
      <c r="V40" s="83"/>
      <c r="W40" s="83"/>
      <c r="X40" s="83"/>
      <c r="Y40" s="83"/>
      <c r="Z40" s="83"/>
      <c r="AA40" s="83"/>
      <c r="AB40" s="83"/>
      <c r="AC40" s="83"/>
      <c r="AD40" s="83"/>
      <c r="AE40" s="83"/>
      <c r="AF40" s="83"/>
      <c r="AG40" s="83"/>
      <c r="AH40" s="83"/>
      <c r="AI40" s="83"/>
      <c r="AJ40" s="83"/>
      <c r="AK40" s="83"/>
      <c r="AL40" s="83"/>
    </row>
    <row r="41" spans="1:38" x14ac:dyDescent="0.3">
      <c r="A41" s="84"/>
      <c r="B41" s="13" t="s">
        <v>348</v>
      </c>
      <c r="C41" s="83"/>
      <c r="D41" s="83"/>
      <c r="E41" s="83"/>
      <c r="F41" s="83"/>
      <c r="G41" s="83"/>
      <c r="H41" s="83"/>
      <c r="I41" s="83"/>
      <c r="J41" s="83"/>
      <c r="K41" s="83"/>
      <c r="L41" s="83"/>
      <c r="M41" s="83"/>
      <c r="N41" s="83"/>
      <c r="O41" s="83"/>
      <c r="P41" s="83"/>
      <c r="Q41" s="83"/>
      <c r="R41" s="83"/>
      <c r="S41" s="83"/>
      <c r="T41" s="83"/>
      <c r="U41" s="83"/>
      <c r="V41" s="83"/>
      <c r="W41" s="83"/>
      <c r="X41" s="83"/>
      <c r="Y41" s="83"/>
      <c r="Z41" s="83"/>
      <c r="AA41" s="83"/>
      <c r="AB41" s="83"/>
      <c r="AC41" s="83"/>
      <c r="AD41" s="83"/>
      <c r="AE41" s="83"/>
      <c r="AF41" s="83"/>
      <c r="AG41" s="83"/>
      <c r="AH41" s="83"/>
      <c r="AI41" s="83"/>
      <c r="AJ41" s="83"/>
      <c r="AK41" s="83"/>
      <c r="AL41" s="83"/>
    </row>
    <row r="42" spans="1:38" ht="34.950000000000003" customHeight="1" x14ac:dyDescent="0.3">
      <c r="A42" s="84">
        <v>20</v>
      </c>
      <c r="B42" s="52" t="s">
        <v>235</v>
      </c>
      <c r="C42" s="57">
        <v>1</v>
      </c>
      <c r="D42" s="57"/>
      <c r="E42" s="57">
        <v>0</v>
      </c>
      <c r="F42" s="57" t="s">
        <v>349</v>
      </c>
      <c r="G42" s="57">
        <v>1</v>
      </c>
      <c r="H42" s="57"/>
      <c r="I42" s="57">
        <v>1</v>
      </c>
      <c r="J42" s="57"/>
      <c r="K42" s="57">
        <v>1</v>
      </c>
      <c r="L42" s="57"/>
      <c r="M42" s="57">
        <v>1</v>
      </c>
      <c r="N42" s="57"/>
      <c r="O42" s="57">
        <v>1</v>
      </c>
      <c r="P42" s="57"/>
      <c r="Q42" s="57">
        <v>1</v>
      </c>
      <c r="R42" s="57"/>
      <c r="S42" s="57">
        <v>1</v>
      </c>
      <c r="T42" s="57"/>
      <c r="U42" s="57">
        <v>1</v>
      </c>
      <c r="V42" s="57"/>
      <c r="W42" s="57">
        <v>1</v>
      </c>
      <c r="X42" s="57"/>
      <c r="Y42" s="57">
        <v>1</v>
      </c>
      <c r="Z42" s="57"/>
      <c r="AA42" s="57">
        <v>1</v>
      </c>
      <c r="AB42" s="57"/>
      <c r="AC42" s="57">
        <v>1</v>
      </c>
      <c r="AD42" s="57"/>
      <c r="AE42" s="57">
        <v>1</v>
      </c>
      <c r="AF42" s="57"/>
      <c r="AG42" s="57">
        <v>1</v>
      </c>
      <c r="AH42" s="57"/>
      <c r="AI42" s="57">
        <v>1</v>
      </c>
      <c r="AJ42" s="57"/>
      <c r="AK42" s="57">
        <v>1</v>
      </c>
      <c r="AL42" s="57"/>
    </row>
    <row r="43" spans="1:38" ht="46.95" customHeight="1" x14ac:dyDescent="0.3">
      <c r="A43" s="84">
        <v>21</v>
      </c>
      <c r="B43" s="6" t="s">
        <v>350</v>
      </c>
      <c r="C43" s="58">
        <v>0</v>
      </c>
      <c r="D43" s="58" t="s">
        <v>351</v>
      </c>
      <c r="E43" s="58">
        <v>1</v>
      </c>
      <c r="F43" s="58"/>
      <c r="G43" s="58">
        <v>1</v>
      </c>
      <c r="H43" s="58"/>
      <c r="I43" s="58">
        <v>1</v>
      </c>
      <c r="J43" s="58" t="s">
        <v>352</v>
      </c>
      <c r="K43" s="58">
        <v>0</v>
      </c>
      <c r="L43" s="58" t="s">
        <v>353</v>
      </c>
      <c r="M43" s="58">
        <v>1</v>
      </c>
      <c r="N43" s="58"/>
      <c r="O43" s="58">
        <v>0</v>
      </c>
      <c r="P43" s="58" t="s">
        <v>354</v>
      </c>
      <c r="Q43" s="58">
        <v>1</v>
      </c>
      <c r="R43" s="58"/>
      <c r="S43" s="58">
        <v>1</v>
      </c>
      <c r="T43" s="58"/>
      <c r="U43" s="58">
        <v>1</v>
      </c>
      <c r="V43" s="58"/>
      <c r="W43" s="58">
        <v>0</v>
      </c>
      <c r="X43" s="58" t="s">
        <v>355</v>
      </c>
      <c r="Y43" s="58">
        <v>1</v>
      </c>
      <c r="Z43" s="58"/>
      <c r="AA43" s="58">
        <v>0</v>
      </c>
      <c r="AB43" s="58" t="s">
        <v>356</v>
      </c>
      <c r="AC43" s="58">
        <v>0</v>
      </c>
      <c r="AD43" s="58" t="s">
        <v>357</v>
      </c>
      <c r="AE43" s="58">
        <v>1</v>
      </c>
      <c r="AF43" s="58"/>
      <c r="AG43" s="58">
        <v>1</v>
      </c>
      <c r="AH43" s="58"/>
      <c r="AI43" s="58">
        <v>1</v>
      </c>
      <c r="AJ43" s="58"/>
      <c r="AK43" s="58">
        <v>1</v>
      </c>
      <c r="AL43" s="58"/>
    </row>
    <row r="44" spans="1:38" x14ac:dyDescent="0.3">
      <c r="A44" s="26"/>
      <c r="B44" s="16"/>
      <c r="C44" s="82">
        <f t="shared" ref="C44:AA44" si="20">SUM(C42:C43)</f>
        <v>1</v>
      </c>
      <c r="D44" s="82"/>
      <c r="E44" s="82">
        <f t="shared" si="20"/>
        <v>1</v>
      </c>
      <c r="F44" s="82"/>
      <c r="G44" s="82">
        <f t="shared" si="20"/>
        <v>2</v>
      </c>
      <c r="H44" s="82"/>
      <c r="I44" s="82">
        <f t="shared" si="20"/>
        <v>2</v>
      </c>
      <c r="J44" s="82"/>
      <c r="K44" s="82">
        <f t="shared" si="20"/>
        <v>1</v>
      </c>
      <c r="L44" s="82"/>
      <c r="M44" s="82">
        <f t="shared" si="20"/>
        <v>2</v>
      </c>
      <c r="N44" s="82"/>
      <c r="O44" s="82">
        <f t="shared" si="20"/>
        <v>1</v>
      </c>
      <c r="P44" s="82"/>
      <c r="Q44" s="82">
        <f t="shared" ref="Q44" si="21">SUM(Q42:Q43)</f>
        <v>2</v>
      </c>
      <c r="R44" s="82"/>
      <c r="S44" s="82">
        <f t="shared" si="20"/>
        <v>2</v>
      </c>
      <c r="T44" s="82"/>
      <c r="U44" s="82">
        <f t="shared" si="20"/>
        <v>2</v>
      </c>
      <c r="V44" s="82"/>
      <c r="W44" s="82">
        <f t="shared" si="20"/>
        <v>1</v>
      </c>
      <c r="X44" s="82"/>
      <c r="Y44" s="82">
        <f t="shared" si="20"/>
        <v>2</v>
      </c>
      <c r="Z44" s="82"/>
      <c r="AA44" s="82">
        <f t="shared" si="20"/>
        <v>1</v>
      </c>
      <c r="AB44" s="82"/>
      <c r="AC44" s="82">
        <f t="shared" ref="AC44" si="22">SUM(AC42:AC43)</f>
        <v>1</v>
      </c>
      <c r="AD44" s="82"/>
      <c r="AE44" s="82">
        <f t="shared" ref="AE44:AI44" si="23">SUM(AE42:AE43)</f>
        <v>2</v>
      </c>
      <c r="AF44" s="82"/>
      <c r="AG44" s="82">
        <f t="shared" si="23"/>
        <v>2</v>
      </c>
      <c r="AH44" s="82"/>
      <c r="AI44" s="82">
        <f t="shared" si="23"/>
        <v>2</v>
      </c>
      <c r="AJ44" s="82"/>
      <c r="AK44" s="82">
        <f t="shared" ref="AK44" si="24">SUM(AK42:AK43)</f>
        <v>2</v>
      </c>
      <c r="AL44" s="82"/>
    </row>
    <row r="45" spans="1:38" x14ac:dyDescent="0.3">
      <c r="A45" s="26"/>
      <c r="B45" s="16"/>
      <c r="C45" s="83"/>
      <c r="D45" s="83"/>
      <c r="E45" s="83"/>
      <c r="F45" s="83"/>
      <c r="G45" s="83"/>
      <c r="H45" s="83"/>
      <c r="I45" s="83"/>
      <c r="J45" s="83"/>
      <c r="K45" s="83"/>
      <c r="L45" s="83"/>
      <c r="M45" s="83"/>
      <c r="N45" s="83"/>
      <c r="O45" s="83"/>
      <c r="P45" s="83"/>
      <c r="Q45" s="83"/>
      <c r="R45" s="83"/>
      <c r="S45" s="83"/>
      <c r="T45" s="83"/>
      <c r="U45" s="83"/>
      <c r="V45" s="83"/>
      <c r="W45" s="83"/>
      <c r="X45" s="83"/>
      <c r="Y45" s="83"/>
      <c r="Z45" s="83"/>
      <c r="AA45" s="83"/>
      <c r="AB45" s="83"/>
      <c r="AC45" s="83"/>
      <c r="AD45" s="83"/>
      <c r="AE45" s="83"/>
      <c r="AF45" s="83"/>
      <c r="AG45" s="83"/>
      <c r="AH45" s="83"/>
      <c r="AI45" s="83"/>
      <c r="AJ45" s="83"/>
      <c r="AK45" s="83"/>
      <c r="AL45" s="83"/>
    </row>
    <row r="46" spans="1:38" x14ac:dyDescent="0.3">
      <c r="A46" s="26"/>
      <c r="B46" s="23"/>
      <c r="C46" s="83"/>
      <c r="D46" s="83"/>
      <c r="E46" s="83"/>
      <c r="F46" s="83"/>
      <c r="G46" s="83"/>
      <c r="H46" s="83"/>
      <c r="I46" s="83"/>
      <c r="J46" s="83"/>
      <c r="K46" s="83"/>
      <c r="L46" s="83"/>
      <c r="M46" s="83"/>
      <c r="N46" s="83"/>
      <c r="O46" s="83"/>
      <c r="P46" s="83"/>
      <c r="Q46" s="83"/>
      <c r="R46" s="83"/>
      <c r="S46" s="83"/>
      <c r="T46" s="83"/>
      <c r="U46" s="83"/>
      <c r="V46" s="83"/>
      <c r="W46" s="83"/>
      <c r="X46" s="83"/>
      <c r="Y46" s="83"/>
      <c r="Z46" s="83"/>
      <c r="AA46" s="83"/>
      <c r="AB46" s="83"/>
      <c r="AC46" s="83"/>
      <c r="AD46" s="83"/>
      <c r="AE46" s="83"/>
      <c r="AF46" s="83"/>
      <c r="AG46" s="83"/>
      <c r="AH46" s="83"/>
      <c r="AI46" s="83"/>
      <c r="AJ46" s="83"/>
      <c r="AK46" s="83"/>
      <c r="AL46" s="83"/>
    </row>
    <row r="47" spans="1:38" x14ac:dyDescent="0.3">
      <c r="A47" s="26"/>
      <c r="B47" s="23"/>
      <c r="C47" s="82">
        <f t="shared" ref="C47:AA47" si="25">SUM(C15+C23+C33+C39+C44)</f>
        <v>18</v>
      </c>
      <c r="D47" s="82"/>
      <c r="E47" s="82">
        <f t="shared" si="25"/>
        <v>18</v>
      </c>
      <c r="F47" s="82"/>
      <c r="G47" s="82">
        <f t="shared" si="25"/>
        <v>20</v>
      </c>
      <c r="H47" s="82"/>
      <c r="I47" s="82">
        <f t="shared" si="25"/>
        <v>17</v>
      </c>
      <c r="J47" s="82"/>
      <c r="K47" s="82">
        <f t="shared" si="25"/>
        <v>17</v>
      </c>
      <c r="L47" s="82"/>
      <c r="M47" s="82">
        <f t="shared" si="25"/>
        <v>18</v>
      </c>
      <c r="N47" s="82"/>
      <c r="O47" s="82">
        <f t="shared" si="25"/>
        <v>17</v>
      </c>
      <c r="P47" s="82"/>
      <c r="Q47" s="82">
        <f t="shared" ref="Q47" si="26">SUM(Q15+Q23+Q33+Q39+Q44)</f>
        <v>17</v>
      </c>
      <c r="R47" s="82"/>
      <c r="S47" s="82">
        <f t="shared" si="25"/>
        <v>18</v>
      </c>
      <c r="T47" s="82"/>
      <c r="U47" s="82">
        <f t="shared" si="25"/>
        <v>18</v>
      </c>
      <c r="V47" s="82"/>
      <c r="W47" s="82">
        <f t="shared" si="25"/>
        <v>18</v>
      </c>
      <c r="X47" s="82"/>
      <c r="Y47" s="82">
        <f t="shared" si="25"/>
        <v>20</v>
      </c>
      <c r="Z47" s="82"/>
      <c r="AA47" s="82">
        <f t="shared" si="25"/>
        <v>16</v>
      </c>
      <c r="AB47" s="82"/>
      <c r="AC47" s="82">
        <f t="shared" ref="AC47" si="27">SUM(AC15+AC23+AC33+AC39+AC44)</f>
        <v>15</v>
      </c>
      <c r="AD47" s="82"/>
      <c r="AE47" s="82">
        <f t="shared" ref="AE47:AK47" si="28">SUM(AE15+AE23+AE33+AE39+AE44)</f>
        <v>19</v>
      </c>
      <c r="AF47" s="82"/>
      <c r="AG47" s="82">
        <f t="shared" ref="AG47:AI47" si="29">SUM(AG15+AG23+AG33+AG39+AG44)</f>
        <v>18</v>
      </c>
      <c r="AH47" s="82"/>
      <c r="AI47" s="82">
        <f t="shared" si="29"/>
        <v>21</v>
      </c>
      <c r="AJ47" s="82"/>
      <c r="AK47" s="82">
        <f t="shared" si="28"/>
        <v>17</v>
      </c>
      <c r="AL47" s="82"/>
    </row>
    <row r="48" spans="1:38" x14ac:dyDescent="0.3">
      <c r="A48" s="26"/>
      <c r="B48" s="23"/>
      <c r="C48" s="83"/>
      <c r="D48" s="83"/>
      <c r="E48" s="83"/>
      <c r="F48" s="83"/>
      <c r="G48" s="83"/>
      <c r="H48" s="83"/>
      <c r="I48" s="83"/>
      <c r="J48" s="83"/>
      <c r="K48" s="83"/>
      <c r="L48" s="83"/>
      <c r="M48" s="83"/>
      <c r="N48" s="83"/>
      <c r="O48" s="83"/>
      <c r="P48" s="83"/>
      <c r="Q48" s="83"/>
      <c r="R48" s="83"/>
      <c r="S48" s="83"/>
      <c r="T48" s="83"/>
      <c r="U48" s="83"/>
      <c r="V48" s="83"/>
      <c r="W48" s="83"/>
      <c r="X48" s="83"/>
      <c r="Y48" s="83"/>
      <c r="Z48" s="83"/>
      <c r="AA48" s="83"/>
      <c r="AB48" s="83"/>
      <c r="AC48" s="83"/>
      <c r="AD48" s="83"/>
      <c r="AE48" s="83"/>
      <c r="AF48" s="83"/>
      <c r="AG48" s="83"/>
      <c r="AH48" s="83"/>
      <c r="AI48" s="83"/>
      <c r="AJ48" s="83"/>
      <c r="AK48" s="83"/>
      <c r="AL48" s="83"/>
    </row>
    <row r="49" spans="1:38" x14ac:dyDescent="0.3">
      <c r="A49" s="26"/>
      <c r="B49" s="13" t="s">
        <v>245</v>
      </c>
      <c r="C49" s="56">
        <f>IF($C47&gt;=18,1,IF($C47&gt;=13, 2, IF($C47&lt;13,3,0)))</f>
        <v>1</v>
      </c>
      <c r="D49" s="28"/>
      <c r="E49" s="56">
        <f>IF($E47&gt;=18,1,IF($E47&gt;=13, 2, IF($E47&lt;13,3,0)))</f>
        <v>1</v>
      </c>
      <c r="F49" s="28"/>
      <c r="G49" s="56">
        <f>IF(G47&gt;=18,1,IF(G47&gt;=13, 2, IF(G47&lt;13,3,0)))</f>
        <v>1</v>
      </c>
      <c r="H49" s="56"/>
      <c r="I49" s="56">
        <f t="shared" ref="I49:AK49" si="30">IF(I47&gt;=18,1,IF(I47&gt;=13, 2, IF(I47&lt;13,3,0)))</f>
        <v>2</v>
      </c>
      <c r="J49" s="56"/>
      <c r="K49" s="56">
        <f t="shared" si="30"/>
        <v>2</v>
      </c>
      <c r="L49" s="56"/>
      <c r="M49" s="56">
        <f t="shared" si="30"/>
        <v>1</v>
      </c>
      <c r="N49" s="56"/>
      <c r="O49" s="56">
        <f t="shared" si="30"/>
        <v>2</v>
      </c>
      <c r="P49" s="56"/>
      <c r="Q49" s="56">
        <f t="shared" si="30"/>
        <v>2</v>
      </c>
      <c r="R49" s="56"/>
      <c r="S49" s="56">
        <f t="shared" si="30"/>
        <v>1</v>
      </c>
      <c r="T49" s="56"/>
      <c r="U49" s="56">
        <f t="shared" si="30"/>
        <v>1</v>
      </c>
      <c r="V49" s="56"/>
      <c r="W49" s="56">
        <f t="shared" si="30"/>
        <v>1</v>
      </c>
      <c r="X49" s="56"/>
      <c r="Y49" s="56">
        <f t="shared" si="30"/>
        <v>1</v>
      </c>
      <c r="Z49" s="56"/>
      <c r="AA49" s="56">
        <f t="shared" si="30"/>
        <v>2</v>
      </c>
      <c r="AB49" s="56"/>
      <c r="AC49" s="56">
        <f t="shared" ref="AC49" si="31">IF(AC47&gt;=18,1,IF(AC47&gt;=13, 2, IF(AC47&lt;13,3,0)))</f>
        <v>2</v>
      </c>
      <c r="AD49" s="56"/>
      <c r="AE49" s="56">
        <f t="shared" si="30"/>
        <v>1</v>
      </c>
      <c r="AF49" s="56"/>
      <c r="AG49" s="56">
        <f t="shared" ref="AG49:AI49" si="32">IF(AG47&gt;=18,1,IF(AG47&gt;=13, 2, IF(AG47&lt;13,3,0)))</f>
        <v>1</v>
      </c>
      <c r="AH49" s="56"/>
      <c r="AI49" s="56">
        <f t="shared" si="32"/>
        <v>1</v>
      </c>
      <c r="AJ49" s="56"/>
      <c r="AK49" s="56">
        <f t="shared" si="30"/>
        <v>2</v>
      </c>
      <c r="AL49" s="56"/>
    </row>
    <row r="50" spans="1:38" x14ac:dyDescent="0.3">
      <c r="A50" s="26"/>
      <c r="B50" s="18" t="s">
        <v>246</v>
      </c>
      <c r="C50" s="56">
        <f>IF(C49=3,C49,IF(C11&lt;1,3,IF(C18&lt;1,3,IF(C26&lt;1,3,IF(C27&lt;1,3,IF(SUM(C28:C30)&lt;3,3,IF(C42&lt;1,3,C49)))))))</f>
        <v>1</v>
      </c>
      <c r="D50" s="56"/>
      <c r="E50" s="77">
        <f t="shared" ref="E50:AK50" si="33">IF(E49=3,E49,IF(E11&lt;1,3,IF(E18&lt;1,3,IF(E26&lt;1,3,IF(E27&lt;1,3,IF(SUM(E28:E30)&lt;3,3,IF(E42&lt;1,3,E49)))))))</f>
        <v>3</v>
      </c>
      <c r="F50" s="56"/>
      <c r="G50" s="56">
        <f t="shared" si="33"/>
        <v>1</v>
      </c>
      <c r="H50" s="56"/>
      <c r="I50" s="78">
        <f t="shared" si="33"/>
        <v>2</v>
      </c>
      <c r="J50" s="56"/>
      <c r="K50" s="78">
        <f t="shared" si="33"/>
        <v>2</v>
      </c>
      <c r="L50" s="56"/>
      <c r="M50" s="56">
        <f t="shared" si="33"/>
        <v>1</v>
      </c>
      <c r="N50" s="56"/>
      <c r="O50" s="78">
        <f t="shared" si="33"/>
        <v>2</v>
      </c>
      <c r="P50" s="56"/>
      <c r="Q50" s="77">
        <f t="shared" si="33"/>
        <v>3</v>
      </c>
      <c r="R50" s="56"/>
      <c r="S50" s="56">
        <f t="shared" si="33"/>
        <v>1</v>
      </c>
      <c r="T50" s="56"/>
      <c r="U50" s="56">
        <f t="shared" si="33"/>
        <v>1</v>
      </c>
      <c r="V50" s="56"/>
      <c r="W50" s="56">
        <f t="shared" si="33"/>
        <v>1</v>
      </c>
      <c r="X50" s="56"/>
      <c r="Y50" s="56">
        <f t="shared" si="33"/>
        <v>1</v>
      </c>
      <c r="Z50" s="56"/>
      <c r="AA50" s="78">
        <f t="shared" si="33"/>
        <v>2</v>
      </c>
      <c r="AB50" s="56"/>
      <c r="AC50" s="77">
        <f t="shared" si="33"/>
        <v>3</v>
      </c>
      <c r="AD50" s="56"/>
      <c r="AE50" s="56">
        <f t="shared" si="33"/>
        <v>1</v>
      </c>
      <c r="AF50" s="56"/>
      <c r="AG50" s="56">
        <f t="shared" si="33"/>
        <v>1</v>
      </c>
      <c r="AH50" s="56"/>
      <c r="AI50" s="56">
        <f t="shared" si="33"/>
        <v>1</v>
      </c>
      <c r="AJ50" s="56"/>
      <c r="AK50" s="77">
        <f t="shared" si="33"/>
        <v>3</v>
      </c>
      <c r="AL50" s="56"/>
    </row>
    <row r="51" spans="1:38" x14ac:dyDescent="0.3">
      <c r="A51" s="26"/>
      <c r="B51" s="13" t="s">
        <v>247</v>
      </c>
      <c r="C51" s="59"/>
      <c r="D51" s="59"/>
      <c r="E51" s="59"/>
      <c r="F51" s="59"/>
      <c r="G51" s="59"/>
      <c r="H51" s="59"/>
      <c r="I51" s="59"/>
      <c r="J51" s="59"/>
      <c r="K51" s="59"/>
      <c r="L51" s="59"/>
      <c r="M51" s="59"/>
      <c r="N51" s="59"/>
      <c r="O51" s="59"/>
      <c r="P51" s="59"/>
      <c r="Q51" s="59"/>
      <c r="R51" s="59"/>
      <c r="S51" s="59"/>
      <c r="T51" s="59"/>
      <c r="U51" s="59"/>
      <c r="V51" s="59"/>
      <c r="W51" s="59"/>
      <c r="X51" s="59"/>
      <c r="Y51" s="59"/>
      <c r="Z51" s="59"/>
      <c r="AA51" s="59"/>
      <c r="AB51" s="59"/>
      <c r="AC51" s="59"/>
      <c r="AD51" s="59"/>
      <c r="AE51" s="59"/>
      <c r="AF51" s="59"/>
      <c r="AG51" s="59"/>
      <c r="AH51" s="59"/>
      <c r="AI51" s="59"/>
      <c r="AJ51" s="59"/>
      <c r="AK51" s="59"/>
      <c r="AL51" s="59"/>
    </row>
    <row r="52" spans="1:38" x14ac:dyDescent="0.3">
      <c r="A52" s="26"/>
      <c r="B52" s="13" t="s">
        <v>249</v>
      </c>
      <c r="C52" s="85"/>
      <c r="D52" s="85"/>
      <c r="E52" s="85"/>
      <c r="F52" s="85"/>
      <c r="G52" s="85"/>
      <c r="H52" s="85"/>
      <c r="I52" s="85"/>
      <c r="J52" s="85"/>
      <c r="K52" s="85"/>
      <c r="L52" s="85"/>
      <c r="M52" s="85"/>
      <c r="N52" s="85"/>
      <c r="O52" s="85"/>
      <c r="P52" s="85"/>
      <c r="Q52" s="85"/>
      <c r="R52" s="85"/>
      <c r="S52" s="85"/>
      <c r="T52" s="85"/>
      <c r="U52" s="85"/>
      <c r="V52" s="85"/>
      <c r="W52" s="85"/>
      <c r="X52" s="85"/>
      <c r="Y52" s="85"/>
      <c r="Z52" s="85"/>
      <c r="AA52" s="85"/>
      <c r="AB52" s="85"/>
      <c r="AC52" s="85"/>
      <c r="AD52" s="85"/>
      <c r="AE52" s="85"/>
      <c r="AF52" s="85"/>
      <c r="AG52" s="85"/>
      <c r="AH52" s="85"/>
      <c r="AI52" s="85"/>
      <c r="AJ52" s="85"/>
      <c r="AK52" s="85"/>
      <c r="AL52" s="85"/>
    </row>
    <row r="53" spans="1:38" x14ac:dyDescent="0.3">
      <c r="A53" s="26"/>
      <c r="B53" s="60"/>
      <c r="C53" s="85"/>
      <c r="D53" s="85"/>
      <c r="E53" s="85"/>
      <c r="F53" s="85"/>
      <c r="G53" s="85"/>
      <c r="H53" s="85"/>
      <c r="I53" s="85"/>
      <c r="J53" s="85"/>
      <c r="K53" s="85"/>
      <c r="L53" s="85"/>
      <c r="M53" s="85"/>
      <c r="N53" s="85"/>
      <c r="O53" s="85"/>
      <c r="P53" s="85"/>
      <c r="Q53" s="85"/>
      <c r="R53" s="85"/>
      <c r="S53" s="85"/>
      <c r="T53" s="85"/>
      <c r="U53" s="85"/>
      <c r="V53" s="85"/>
      <c r="W53" s="85"/>
      <c r="X53" s="85"/>
      <c r="Y53" s="85"/>
      <c r="Z53" s="85"/>
      <c r="AA53" s="85"/>
      <c r="AB53" s="85"/>
      <c r="AC53" s="85"/>
      <c r="AD53" s="85"/>
      <c r="AE53" s="85"/>
      <c r="AF53" s="85"/>
      <c r="AG53" s="85"/>
      <c r="AH53" s="85"/>
      <c r="AI53" s="85"/>
      <c r="AJ53" s="85"/>
      <c r="AK53" s="85"/>
      <c r="AL53" s="85"/>
    </row>
    <row r="54" spans="1:38" x14ac:dyDescent="0.3">
      <c r="A54" s="26"/>
      <c r="B54" s="23"/>
    </row>
    <row r="56" spans="1:38" x14ac:dyDescent="0.3">
      <c r="B56" s="99"/>
      <c r="C56" s="100"/>
      <c r="D56" s="100"/>
      <c r="E56" s="100"/>
      <c r="F56" s="100"/>
      <c r="G56" s="100"/>
      <c r="H56" s="100"/>
      <c r="I56" s="100"/>
      <c r="J56" s="100"/>
      <c r="K56" s="101"/>
    </row>
    <row r="57" spans="1:38" x14ac:dyDescent="0.3">
      <c r="B57" t="s">
        <v>358</v>
      </c>
      <c r="C57">
        <v>8</v>
      </c>
    </row>
    <row r="58" spans="1:38" x14ac:dyDescent="0.3">
      <c r="B58" t="s">
        <v>359</v>
      </c>
      <c r="C58">
        <v>2</v>
      </c>
    </row>
    <row r="59" spans="1:38" x14ac:dyDescent="0.3">
      <c r="B59" t="s">
        <v>360</v>
      </c>
      <c r="C59" s="76">
        <v>4</v>
      </c>
    </row>
    <row r="60" spans="1:38" x14ac:dyDescent="0.3">
      <c r="B60" t="s">
        <v>361</v>
      </c>
      <c r="C60" s="75">
        <v>1</v>
      </c>
    </row>
    <row r="61" spans="1:38" x14ac:dyDescent="0.3">
      <c r="B61" t="s">
        <v>362</v>
      </c>
      <c r="C61" s="75">
        <v>3</v>
      </c>
    </row>
  </sheetData>
  <sheetProtection sheet="1" objects="1" scenarios="1"/>
  <mergeCells count="80">
    <mergeCell ref="B56:K56"/>
    <mergeCell ref="Y6:Z6"/>
    <mergeCell ref="AA6:AB6"/>
    <mergeCell ref="AC6:AD6"/>
    <mergeCell ref="U6:V6"/>
    <mergeCell ref="W6:X6"/>
    <mergeCell ref="M6:N6"/>
    <mergeCell ref="O6:P6"/>
    <mergeCell ref="S6:T6"/>
    <mergeCell ref="I6:J6"/>
    <mergeCell ref="K6:L6"/>
    <mergeCell ref="Q6:R6"/>
    <mergeCell ref="C6:D6"/>
    <mergeCell ref="E6:F6"/>
    <mergeCell ref="G6:H6"/>
    <mergeCell ref="A7:B8"/>
    <mergeCell ref="AK6:AL6"/>
    <mergeCell ref="AI5:AJ5"/>
    <mergeCell ref="AI6:AJ6"/>
    <mergeCell ref="AE6:AF6"/>
    <mergeCell ref="AG6:AH6"/>
    <mergeCell ref="AK4:AL4"/>
    <mergeCell ref="C5:D5"/>
    <mergeCell ref="E5:F5"/>
    <mergeCell ref="G5:H5"/>
    <mergeCell ref="I5:J5"/>
    <mergeCell ref="Y4:Z4"/>
    <mergeCell ref="AA4:AB4"/>
    <mergeCell ref="AC4:AD4"/>
    <mergeCell ref="AE4:AF4"/>
    <mergeCell ref="W4:X4"/>
    <mergeCell ref="M4:N4"/>
    <mergeCell ref="O4:P4"/>
    <mergeCell ref="S4:T4"/>
    <mergeCell ref="AK5:AL5"/>
    <mergeCell ref="Y5:Z5"/>
    <mergeCell ref="AA5:AB5"/>
    <mergeCell ref="E3:F3"/>
    <mergeCell ref="U4:V4"/>
    <mergeCell ref="AE3:AF3"/>
    <mergeCell ref="O3:P3"/>
    <mergeCell ref="S3:T3"/>
    <mergeCell ref="Q3:R3"/>
    <mergeCell ref="Q4:R4"/>
    <mergeCell ref="I3:J3"/>
    <mergeCell ref="AK3:AL3"/>
    <mergeCell ref="C4:D4"/>
    <mergeCell ref="E4:F4"/>
    <mergeCell ref="I4:J4"/>
    <mergeCell ref="K4:L4"/>
    <mergeCell ref="Y3:Z3"/>
    <mergeCell ref="AA3:AB3"/>
    <mergeCell ref="AC3:AD3"/>
    <mergeCell ref="U3:V3"/>
    <mergeCell ref="W3:X3"/>
    <mergeCell ref="M3:N3"/>
    <mergeCell ref="K3:L3"/>
    <mergeCell ref="C3:D3"/>
    <mergeCell ref="AI4:AJ4"/>
    <mergeCell ref="AI3:AJ3"/>
    <mergeCell ref="G3:H3"/>
    <mergeCell ref="A9:B9"/>
    <mergeCell ref="A1:B1"/>
    <mergeCell ref="A2:B2"/>
    <mergeCell ref="A3:B3"/>
    <mergeCell ref="A4:B4"/>
    <mergeCell ref="A5:B5"/>
    <mergeCell ref="A6:B6"/>
    <mergeCell ref="AG3:AH3"/>
    <mergeCell ref="AG4:AH4"/>
    <mergeCell ref="AE5:AF5"/>
    <mergeCell ref="AG5:AH5"/>
    <mergeCell ref="K5:L5"/>
    <mergeCell ref="AC5:AD5"/>
    <mergeCell ref="U5:V5"/>
    <mergeCell ref="W5:X5"/>
    <mergeCell ref="M5:N5"/>
    <mergeCell ref="O5:P5"/>
    <mergeCell ref="S5:T5"/>
    <mergeCell ref="Q5:R5"/>
  </mergeCells>
  <dataValidations count="2">
    <dataValidation type="list" allowBlank="1" showErrorMessage="1" promptTitle="Data input" prompt="Please select from the drop-down list" sqref="C42:C43 C36:C38 C26:C32 C18:C22 C11:C14 AK18:AK22 AK26:AK32 AK36:AK38 AK42:AK43 E11:E14 E42:E43 E36:E38 E26:E32 E18:E22 G18:G22 G11:G14 G42:G43 G36:G38 G26:G32 I26:I32 I18:I22 I11:I14 I42:I43 I36:I38 K36:K38 K26:K32 K18:K22 K11:K14 K42:K43 M26:M32 M18:M22 M11:M14 M42:M43 M36:M38 O36:O38 O26:O32 O18:O22 O11:O14 O42:O43 S42:S43 S36:S38 S26:S32 S18:S22 S11:S14 U11:U14 U42:U43 U36:U38 U26:U32 U18:U22 W18:W22 W11:W14 W42:W43 W36:W38 W26:W32 Y42:Y43 Y36:Y38 Y26:Y32 Y18:Y22 Y11:Y14 AA11:AA14 AA42:AA43 AA36:AA38 AA26:AA32 AA18:AA22 Q36:Q38 Q26:Q32 Q18:Q22 Q11:Q14 Q42:Q43 AE26:AE32 AE18:AE22 AE11:AE14 AE42:AE43 AE36:AE38 AC11:AC14 AC42:AC43 AC36:AC38 AC26:AC32 AC18:AC22 AK11:AK14 AG26:AG32 AG18:AG22 AG11:AG14 AG42:AG43 AG36:AG38 AI26:AI32 AI18:AI22 AI11:AI14 AI42:AI43 AI36:AI38" xr:uid="{66ABA24C-0B11-0F43-8F70-63CEE434910F}">
      <formula1>"0,1"</formula1>
    </dataValidation>
    <dataValidation type="list" allowBlank="1" showInputMessage="1" showErrorMessage="1" sqref="C51 E51 G51 I51 K51 M51 O51 S51 U51 W51 Y51 AA51 Q51 AE51 AC51 AK51 AG51" xr:uid="{79EDFD71-69D0-9B44-B6B8-A529EF6036DA}">
      <formula1>$B$92:$B$94</formula1>
    </dataValidation>
  </dataValidations>
  <pageMargins left="0.7" right="0.7" top="0.75" bottom="0.75" header="0.3" footer="0.3"/>
  <legacy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Explanation</vt:lpstr>
      <vt:lpstr>In vitro </vt:lpstr>
      <vt:lpstr>In vivo </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Wang NanFang</dc:creator>
  <cp:keywords/>
  <dc:description/>
  <cp:lastModifiedBy>Jennifer Gunter</cp:lastModifiedBy>
  <cp:revision/>
  <dcterms:created xsi:type="dcterms:W3CDTF">2020-10-14T00:30:07Z</dcterms:created>
  <dcterms:modified xsi:type="dcterms:W3CDTF">2022-03-21T03:43:35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SV_QUERY_LIST_4F35BF76-6C0D-4D9B-82B2-816C12CF3733">
    <vt:lpwstr>empty_477D106A-C0D6-4607-AEBD-E2C9D60EA279</vt:lpwstr>
  </property>
  <property fmtid="{D5CDD505-2E9C-101B-9397-08002B2CF9AE}" pid="3" name="SV_HIDDEN_GRID_QUERY_LIST_4F35BF76-6C0D-4D9B-82B2-816C12CF3733">
    <vt:lpwstr>empty_477D106A-C0D6-4607-AEBD-E2C9D60EA279</vt:lpwstr>
  </property>
</Properties>
</file>